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un-ting/Documents/Sattely Lab/Taxol/2024 Taxol single cell /Figures/SI Figures/Dropout experiment bar graph/"/>
    </mc:Choice>
  </mc:AlternateContent>
  <xr:revisionPtr revIDLastSave="0" documentId="13_ncr:1_{51E51D01-FDD2-2543-B800-1E1122F6560A}" xr6:coauthVersionLast="47" xr6:coauthVersionMax="47" xr10:uidLastSave="{00000000-0000-0000-0000-000000000000}"/>
  <bookViews>
    <workbookView xWindow="30240" yWindow="500" windowWidth="38400" windowHeight="21100" activeTab="1" xr2:uid="{4C84AB76-89B0-214B-838A-264A267500D1}"/>
  </bookViews>
  <sheets>
    <sheet name="Experimental setup" sheetId="4" r:id="rId1"/>
    <sheet name="Baccatin III quantification" sheetId="1" r:id="rId2"/>
    <sheet name="Calibration" sheetId="2" r:id="rId3"/>
    <sheet name="LoD" sheetId="3" r:id="rId4"/>
    <sheet name="raw dat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7" i="1" l="1"/>
  <c r="I64" i="1"/>
  <c r="I61" i="1"/>
  <c r="I58" i="1"/>
  <c r="I55" i="1"/>
  <c r="I52" i="1"/>
  <c r="I49" i="1"/>
  <c r="I46" i="1"/>
  <c r="I43" i="1"/>
  <c r="I40" i="1"/>
  <c r="I37" i="1"/>
  <c r="I34" i="1"/>
  <c r="I31" i="1"/>
  <c r="I28" i="1"/>
  <c r="I25" i="1"/>
  <c r="I22" i="1"/>
  <c r="I19" i="1"/>
  <c r="I16" i="1"/>
  <c r="I13" i="1"/>
  <c r="I10" i="1"/>
  <c r="I7" i="1"/>
  <c r="I4" i="1"/>
  <c r="C14" i="3"/>
  <c r="C15" i="3"/>
  <c r="E64" i="1"/>
  <c r="H64" i="1" s="1"/>
  <c r="E65" i="1"/>
  <c r="H65" i="1" s="1"/>
  <c r="E66" i="1"/>
  <c r="H66" i="1" s="1"/>
  <c r="E67" i="1"/>
  <c r="H67" i="1" s="1"/>
  <c r="E68" i="1"/>
  <c r="H68" i="1" s="1"/>
  <c r="E3" i="1"/>
  <c r="H3" i="1" s="1"/>
  <c r="E4" i="1"/>
  <c r="H4" i="1" s="1"/>
  <c r="E5" i="1"/>
  <c r="H5" i="1" s="1"/>
  <c r="E6" i="1"/>
  <c r="H6" i="1" s="1"/>
  <c r="E7" i="1"/>
  <c r="H7" i="1" s="1"/>
  <c r="E8" i="1"/>
  <c r="H8" i="1" s="1"/>
  <c r="E9" i="1"/>
  <c r="H9" i="1" s="1"/>
  <c r="E10" i="1"/>
  <c r="H10" i="1" s="1"/>
  <c r="E11" i="1"/>
  <c r="H11" i="1" s="1"/>
  <c r="E12" i="1"/>
  <c r="H12" i="1" s="1"/>
  <c r="E13" i="1"/>
  <c r="H13" i="1" s="1"/>
  <c r="E14" i="1"/>
  <c r="H14" i="1" s="1"/>
  <c r="E15" i="1"/>
  <c r="H15" i="1" s="1"/>
  <c r="E16" i="1"/>
  <c r="H16" i="1" s="1"/>
  <c r="E17" i="1"/>
  <c r="H17" i="1" s="1"/>
  <c r="E18" i="1"/>
  <c r="H18" i="1" s="1"/>
  <c r="E19" i="1"/>
  <c r="H19" i="1" s="1"/>
  <c r="E20" i="1"/>
  <c r="H20" i="1" s="1"/>
  <c r="E21" i="1"/>
  <c r="H21" i="1" s="1"/>
  <c r="E22" i="1"/>
  <c r="H22" i="1" s="1"/>
  <c r="E23" i="1"/>
  <c r="H23" i="1" s="1"/>
  <c r="E24" i="1"/>
  <c r="H24" i="1" s="1"/>
  <c r="E25" i="1"/>
  <c r="H25" i="1" s="1"/>
  <c r="E26" i="1"/>
  <c r="H26" i="1" s="1"/>
  <c r="E27" i="1"/>
  <c r="H27" i="1" s="1"/>
  <c r="E28" i="1"/>
  <c r="H28" i="1" s="1"/>
  <c r="E29" i="1"/>
  <c r="H29" i="1" s="1"/>
  <c r="E30" i="1"/>
  <c r="H30" i="1" s="1"/>
  <c r="E31" i="1"/>
  <c r="H31" i="1" s="1"/>
  <c r="E32" i="1"/>
  <c r="H32" i="1" s="1"/>
  <c r="E33" i="1"/>
  <c r="H33" i="1" s="1"/>
  <c r="E34" i="1"/>
  <c r="H34" i="1" s="1"/>
  <c r="E35" i="1"/>
  <c r="H35" i="1" s="1"/>
  <c r="E36" i="1"/>
  <c r="H36" i="1" s="1"/>
  <c r="E37" i="1"/>
  <c r="H37" i="1" s="1"/>
  <c r="E38" i="1"/>
  <c r="H38" i="1" s="1"/>
  <c r="E39" i="1"/>
  <c r="H39" i="1" s="1"/>
  <c r="E40" i="1"/>
  <c r="H40" i="1" s="1"/>
  <c r="E41" i="1"/>
  <c r="H41" i="1" s="1"/>
  <c r="E42" i="1"/>
  <c r="H42" i="1" s="1"/>
  <c r="E43" i="1"/>
  <c r="H43" i="1" s="1"/>
  <c r="E44" i="1"/>
  <c r="H44" i="1" s="1"/>
  <c r="E45" i="1"/>
  <c r="H45" i="1" s="1"/>
  <c r="E46" i="1"/>
  <c r="H46" i="1" s="1"/>
  <c r="E47" i="1"/>
  <c r="H47" i="1" s="1"/>
  <c r="E48" i="1"/>
  <c r="H48" i="1" s="1"/>
  <c r="E49" i="1"/>
  <c r="H49" i="1" s="1"/>
  <c r="E50" i="1"/>
  <c r="H50" i="1" s="1"/>
  <c r="E51" i="1"/>
  <c r="H51" i="1" s="1"/>
  <c r="E52" i="1"/>
  <c r="H52" i="1" s="1"/>
  <c r="E53" i="1"/>
  <c r="H53" i="1" s="1"/>
  <c r="E54" i="1"/>
  <c r="H54" i="1" s="1"/>
  <c r="E55" i="1"/>
  <c r="H55" i="1" s="1"/>
  <c r="E56" i="1"/>
  <c r="H56" i="1" s="1"/>
  <c r="E57" i="1"/>
  <c r="H57" i="1" s="1"/>
  <c r="E58" i="1"/>
  <c r="H58" i="1" s="1"/>
  <c r="E59" i="1"/>
  <c r="H59" i="1" s="1"/>
  <c r="E60" i="1"/>
  <c r="H60" i="1" s="1"/>
  <c r="E61" i="1"/>
  <c r="H61" i="1" s="1"/>
  <c r="E62" i="1"/>
  <c r="H62" i="1" s="1"/>
  <c r="E63" i="1"/>
  <c r="H63" i="1" s="1"/>
</calcChain>
</file>

<file path=xl/sharedStrings.xml><?xml version="1.0" encoding="utf-8"?>
<sst xmlns="http://schemas.openxmlformats.org/spreadsheetml/2006/main" count="858" uniqueCount="256">
  <si>
    <t>Baccatin III quantification</t>
  </si>
  <si>
    <t>Data File</t>
  </si>
  <si>
    <t>conc. (M)</t>
  </si>
  <si>
    <t>ug/g</t>
  </si>
  <si>
    <t>e168_ChemHtaxus_needle_1.d</t>
  </si>
  <si>
    <t>e168_ChemHtaxus_needle_2.d</t>
  </si>
  <si>
    <t>e168_ChemHtaxus_needle_3.d</t>
  </si>
  <si>
    <t>e168_tmedia_needle_1.d</t>
  </si>
  <si>
    <t>e168_tmedia_needle_2.d</t>
  </si>
  <si>
    <t>e168_tmedia_needle_3.d</t>
  </si>
  <si>
    <t>e16801_bacIII_dTS_1.d</t>
  </si>
  <si>
    <t>!</t>
  </si>
  <si>
    <t>e16801_bacIII_dTS_2.d</t>
  </si>
  <si>
    <t>e16801_bacIII_dTS_3.d</t>
  </si>
  <si>
    <t>e16802_bacIII_dFOTO_1.d</t>
  </si>
  <si>
    <t>e16802_bacIII_dFOTO_2.d</t>
  </si>
  <si>
    <t>e16802_bacIII_dFOTO_3.d</t>
  </si>
  <si>
    <t>e16803_bacIII_dT5aH_1.d</t>
  </si>
  <si>
    <t>e16803_bacIII_dT5aH_2.d</t>
  </si>
  <si>
    <t>e16803_bacIII_dT5aH_3.d</t>
  </si>
  <si>
    <t>e16804_bacIII_dTAT_1.d</t>
  </si>
  <si>
    <t>e16804_bacIII_dTAT_2.d</t>
  </si>
  <si>
    <t>e16804_bacIII_dTAT_3.d</t>
  </si>
  <si>
    <t>e16805_bacIII_dT10bH_1.d</t>
  </si>
  <si>
    <t>e16805_bacIII_dT10bH_2.d</t>
  </si>
  <si>
    <t>e16805_bacIII_dT10bH_3.d</t>
  </si>
  <si>
    <t>e16806_bacIII_dDBAT_1.d</t>
  </si>
  <si>
    <t>e16806_bacIII_dDBAT_2.d</t>
  </si>
  <si>
    <t>e16806_bacIII_dDBAT_3.d</t>
  </si>
  <si>
    <t>e16807_bacIII_dT13aH_1.d</t>
  </si>
  <si>
    <t>e16807_bacIII_dT13aH_2.d</t>
  </si>
  <si>
    <t>e16807_bacIII_dT13aH_3.d</t>
  </si>
  <si>
    <t>e16808_bacIII_dT9aH_1.d</t>
  </si>
  <si>
    <t>e16808_bacIII_dT9aH_2.d</t>
  </si>
  <si>
    <t>e16808_bacIII_dT9aH_3.d</t>
  </si>
  <si>
    <t>e16809_bacIII_dT2aH_1.d</t>
  </si>
  <si>
    <t>e16809_bacIII_dT2aH_2.d</t>
  </si>
  <si>
    <t>e16809_bacIII_dT2aH_3.d</t>
  </si>
  <si>
    <t>e16810_bacIII_dTBT_1.d</t>
  </si>
  <si>
    <t>e16810_bacIII_dTBT_2.d</t>
  </si>
  <si>
    <t>e16810_bacIII_dTBT_3.d</t>
  </si>
  <si>
    <t>e16811_bacIII_dT7bH_1.d</t>
  </si>
  <si>
    <t>e16811_bacIII_dT7bH_2.d</t>
  </si>
  <si>
    <t>e16811_bacIII_dT7bH_3.d</t>
  </si>
  <si>
    <t>e16812_bacIII_dT7Ac_1.d</t>
  </si>
  <si>
    <t>e16812_bacIII_dT7Ac_2.d</t>
  </si>
  <si>
    <t>e16812_bacIII_dT7Ac_3.d</t>
  </si>
  <si>
    <t>e16813_bacIII_dTOT_1.d</t>
  </si>
  <si>
    <t>e16813_bacIII_dTOT_2.d</t>
  </si>
  <si>
    <t>e16813_bacIII_dTOT_3.d</t>
  </si>
  <si>
    <t>e16814_bacIII_dT1bH_1.d</t>
  </si>
  <si>
    <t>e16814_bacIII_dT1bH_2.d</t>
  </si>
  <si>
    <t>e16814_bacIII_dT1bH_3.d</t>
  </si>
  <si>
    <t>e16815_bacIII_dCJM898_1.d</t>
  </si>
  <si>
    <t>e16815_bacIII_dCJM898_2.d</t>
  </si>
  <si>
    <t>e16815_bacIII_dCJM898_3.d</t>
  </si>
  <si>
    <t>e16816_bacIII_dCJM1023_1.d</t>
  </si>
  <si>
    <t>e16816_bacIII_dCJM1023_2.d</t>
  </si>
  <si>
    <t>e16816_bacIII_dCJM1023_3.d</t>
  </si>
  <si>
    <t>e16817_bacIII_d197_1.d</t>
  </si>
  <si>
    <t>e16817_bacIII_d197_2.d</t>
  </si>
  <si>
    <t>e16817_bacIII_d197_3.d</t>
  </si>
  <si>
    <t>e16818_bacIII_baccatinIIIpath_1.d</t>
  </si>
  <si>
    <t>e16818_bacIII_baccatinIIIpath_2.d</t>
  </si>
  <si>
    <t>e16818_bacIII_baccatinIIIpath_3.d</t>
  </si>
  <si>
    <t>e16820_bacIII_Science2024_1.d</t>
  </si>
  <si>
    <t>e16820_bacIII_Science2024_2.d</t>
  </si>
  <si>
    <t>e16820_bacIII_Science2024_3.d</t>
  </si>
  <si>
    <t>e16821_bacIII_MolPlant2023_1.d</t>
  </si>
  <si>
    <t>e16821_bacIII_MolPlant2023_2.d</t>
  </si>
  <si>
    <t>e16821_bacIII_MolPlant2023_3.d</t>
  </si>
  <si>
    <t>BacIII_10nM.d</t>
  </si>
  <si>
    <t>BacIII_100nM.d</t>
  </si>
  <si>
    <t>BacIII_500nM.d</t>
  </si>
  <si>
    <t>BacIII_1uM.d</t>
  </si>
  <si>
    <t>BacIII_5uM.d</t>
  </si>
  <si>
    <t>BacIII_50uM.d</t>
  </si>
  <si>
    <t>10 nM</t>
  </si>
  <si>
    <t>100 nM</t>
  </si>
  <si>
    <t>500 nM</t>
  </si>
  <si>
    <t>1 uM</t>
  </si>
  <si>
    <t>5 uM</t>
  </si>
  <si>
    <t>50 uM</t>
  </si>
  <si>
    <t>Calibration curve</t>
  </si>
  <si>
    <t>conc.</t>
  </si>
  <si>
    <t>(609-&gt; 549.2) Area</t>
  </si>
  <si>
    <t>Slope</t>
  </si>
  <si>
    <t>Conc. (nM)</t>
  </si>
  <si>
    <t>Solvent (uL)</t>
  </si>
  <si>
    <t>Qualifier*</t>
  </si>
  <si>
    <t>* "!" Means these signals do not meet the qualification criteria based on the ratio of qualifier (m/z 427.1)/quantifier (m/z 549.2)  = 0.15 with 30% tolerance.</t>
  </si>
  <si>
    <t>** unless otherwise specified, 10 mg is used for most of the sample as the average dry weight</t>
  </si>
  <si>
    <t>dry weight (mg)**</t>
  </si>
  <si>
    <t>Limit of Detection (LoD)</t>
  </si>
  <si>
    <t>Standard deviaton</t>
  </si>
  <si>
    <t>LoD (nM)</t>
  </si>
  <si>
    <t>BacIII_10pM_rep1.d</t>
  </si>
  <si>
    <t>BacIII_10pM_rep2.d</t>
  </si>
  <si>
    <t>BacIII_10pM_rep3.d</t>
  </si>
  <si>
    <t>BacIII_10pM_rep4.d</t>
  </si>
  <si>
    <t>BacIII_10pM_rep5.d</t>
  </si>
  <si>
    <t>BacIII_10pM_rep6.d</t>
  </si>
  <si>
    <t>BacIII_10pM_rep7.d</t>
  </si>
  <si>
    <t>BacIII_10pM_rep8.d</t>
  </si>
  <si>
    <t>BacIII_10pM_rep9.d</t>
  </si>
  <si>
    <t>BacIII_10pM_rep10.d</t>
  </si>
  <si>
    <t>A low concentration sample below estimated LoD (10 pM baccatin III) is measured 10 times. LoD is calculated using LoD = 3.3*SD/slope of calibration, where SD is the standard deviation (SD) of low concentration samples.</t>
  </si>
  <si>
    <t>HMGR+tGGPPS</t>
  </si>
  <si>
    <t>T5aH</t>
  </si>
  <si>
    <t>TAT</t>
  </si>
  <si>
    <t>T10bH</t>
  </si>
  <si>
    <t>DBAT</t>
  </si>
  <si>
    <t>T13aH</t>
  </si>
  <si>
    <t>CYP699</t>
  </si>
  <si>
    <t>T2aH</t>
  </si>
  <si>
    <t>TBT</t>
  </si>
  <si>
    <t>T7bH</t>
  </si>
  <si>
    <t>T7Ac*2</t>
  </si>
  <si>
    <t>TOT</t>
  </si>
  <si>
    <t>CJM686</t>
  </si>
  <si>
    <t>CJM898</t>
  </si>
  <si>
    <t>CJM1023*0.5</t>
  </si>
  <si>
    <t>CJM197</t>
  </si>
  <si>
    <t>GFP*3</t>
  </si>
  <si>
    <t>tTS2*3</t>
  </si>
  <si>
    <t>GFP</t>
  </si>
  <si>
    <t>GFP*2</t>
  </si>
  <si>
    <t>GFP*0.5</t>
  </si>
  <si>
    <t>CJM915</t>
  </si>
  <si>
    <t>pCJM187</t>
  </si>
  <si>
    <t>CJM981</t>
  </si>
  <si>
    <t>∆TS</t>
  </si>
  <si>
    <t>∆FoTO</t>
  </si>
  <si>
    <t>∆T5αH</t>
  </si>
  <si>
    <t>∆TAT</t>
  </si>
  <si>
    <t>∆T10βH</t>
  </si>
  <si>
    <t>∆DBAT</t>
  </si>
  <si>
    <t>∆T13αH</t>
  </si>
  <si>
    <t>∆T9αH-750C</t>
  </si>
  <si>
    <t>∆T2αH</t>
  </si>
  <si>
    <t>∆TBT</t>
  </si>
  <si>
    <t>∆T7βH</t>
  </si>
  <si>
    <t>∆T7AΤ</t>
  </si>
  <si>
    <t>∆TOT</t>
  </si>
  <si>
    <t>∆T1βH-686</t>
  </si>
  <si>
    <t>∆T9dA</t>
  </si>
  <si>
    <t>∆T7dA</t>
  </si>
  <si>
    <t>∆T9ox</t>
  </si>
  <si>
    <t>complete pathway</t>
  </si>
  <si>
    <t>Jiang, 2024</t>
  </si>
  <si>
    <t>Zhang, 2023</t>
  </si>
  <si>
    <t>Name</t>
  </si>
  <si>
    <t>boost</t>
  </si>
  <si>
    <t>TDS</t>
  </si>
  <si>
    <t>FoTO</t>
  </si>
  <si>
    <t>T9αH-750C</t>
  </si>
  <si>
    <t>T7AT</t>
  </si>
  <si>
    <t>T1bH-686</t>
  </si>
  <si>
    <t>DeAc898</t>
  </si>
  <si>
    <t>DeAc1023</t>
  </si>
  <si>
    <t>T9ox</t>
  </si>
  <si>
    <r>
      <t xml:space="preserve">Agrobacterium-mediated infiltration in </t>
    </r>
    <r>
      <rPr>
        <b/>
        <i/>
        <sz val="12"/>
        <color theme="1"/>
        <rFont val="Aptos Narrow"/>
        <scheme val="minor"/>
      </rPr>
      <t xml:space="preserve">N. benthamiana </t>
    </r>
    <r>
      <rPr>
        <b/>
        <sz val="12"/>
        <color theme="1"/>
        <rFont val="Aptos Narrow"/>
        <scheme val="minor"/>
      </rPr>
      <t>with the following strain combinations</t>
    </r>
  </si>
  <si>
    <t>Sample</t>
  </si>
  <si>
    <t>baccatin III Results</t>
  </si>
  <si>
    <t>Type</t>
  </si>
  <si>
    <t>Level</t>
  </si>
  <si>
    <t>Acq. Date-Time</t>
  </si>
  <si>
    <t>Area</t>
  </si>
  <si>
    <t>e16821_bacIII_MolPlant2023_3</t>
  </si>
  <si>
    <t>e16820_bacIII_Science2024_1</t>
  </si>
  <si>
    <t>e16821_bacIII_MolPlant2023_1</t>
  </si>
  <si>
    <t>e16820_bacIII_Science2024_3</t>
  </si>
  <si>
    <t>e16820_bacIII_Science2024_2</t>
  </si>
  <si>
    <t>e16821_bacIII_MolPlant2023_2</t>
  </si>
  <si>
    <t>e16804_bacIII_dTAT_1</t>
  </si>
  <si>
    <t>e16811_bacIII_dT7bH_3</t>
  </si>
  <si>
    <t>e16813_bacIII_dTOT_1</t>
  </si>
  <si>
    <t>e16810_bacIII_dTBT_3</t>
  </si>
  <si>
    <t>e16801_bacIII_dTS_3</t>
  </si>
  <si>
    <t>e16809_bacIII_dT2aH_2</t>
  </si>
  <si>
    <t>e16804_bacIII_dTAT_2</t>
  </si>
  <si>
    <t>e16805_bacIII_dT10bH_1</t>
  </si>
  <si>
    <t>e16804_bacIII_dTAT_3</t>
  </si>
  <si>
    <t>e16813_bacIII_dTOT_2</t>
  </si>
  <si>
    <t>e16809_bacIII_dT2aH_1</t>
  </si>
  <si>
    <t>e16801_bacIII_dTS_2</t>
  </si>
  <si>
    <t>e16811_bacIII_dT7bH_1</t>
  </si>
  <si>
    <t>e16810_bacIII_dTBT_2</t>
  </si>
  <si>
    <t>e16810_bacIII_dTBT_1</t>
  </si>
  <si>
    <t>e16813_bacIII_dTOT_3</t>
  </si>
  <si>
    <t>e16808_bacIII_dT9aH_3</t>
  </si>
  <si>
    <t>e16809_bacIII_dT2aH_3</t>
  </si>
  <si>
    <t>e16808_bacIII_dT9aH_1</t>
  </si>
  <si>
    <t>e16811_bacIII_dT7bH_2</t>
  </si>
  <si>
    <t>e16805_bacIII_dT10bH_2</t>
  </si>
  <si>
    <t>e16808_bacIII_dT9aH_2</t>
  </si>
  <si>
    <t>e16801_bacIII_dTS_1</t>
  </si>
  <si>
    <t>e16805_bacIII_dT10bH_3</t>
  </si>
  <si>
    <t>e16816_bacIII_dCJM1023_3</t>
  </si>
  <si>
    <t>e16815_bacIII_dCJM898_2</t>
  </si>
  <si>
    <t>e16814_bacIII_dT1bH_1</t>
  </si>
  <si>
    <t>e16806_bacIII_dDBAT_1</t>
  </si>
  <si>
    <t>e16802_bacIII_dFOTO_2</t>
  </si>
  <si>
    <t>e16806_bacIII_dDBAT_3</t>
  </si>
  <si>
    <t>e16807_bacIII_dT13aH_2</t>
  </si>
  <si>
    <t>e16802_bacIII_dFOTO_1</t>
  </si>
  <si>
    <t>e16814_bacIII_dT1bH_2</t>
  </si>
  <si>
    <t>e16816_bacIII_dCJM1023_1</t>
  </si>
  <si>
    <t>e16817_bacIII_d197_3</t>
  </si>
  <si>
    <t>e16816_bacIII_dCJM1023_2</t>
  </si>
  <si>
    <t>e16807_bacIII_dT13aH_3</t>
  </si>
  <si>
    <t>e16815_bacIII_dCJM898_3</t>
  </si>
  <si>
    <t>e16812_bacIII_dT7Ac_1</t>
  </si>
  <si>
    <t>e16815_bacIII_dCJM898_1</t>
  </si>
  <si>
    <t>e16802_bacIII_dFOTO_3</t>
  </si>
  <si>
    <t>e16812_bacIII_dT7Ac_2</t>
  </si>
  <si>
    <t>e16812_bacIII_dT7Ac_3</t>
  </si>
  <si>
    <t>e16807_bacIII_dT13aH_1</t>
  </si>
  <si>
    <t>e16814_bacIII_dT1bH_3</t>
  </si>
  <si>
    <t>e16806_bacIII_dDBAT_2</t>
  </si>
  <si>
    <t>e16817_bacIII_d197_1</t>
  </si>
  <si>
    <t>e16817_bacIII_d197_2</t>
  </si>
  <si>
    <t>e16818_bacIII_baccatinIIIpath_3</t>
  </si>
  <si>
    <t>e16803_bacIII_dT5aH_1</t>
  </si>
  <si>
    <t>e16818_bacIII_baccatinIIIpath_2</t>
  </si>
  <si>
    <t>e16803_bacIII_dT5aH_3</t>
  </si>
  <si>
    <t>e16803_bacIII_dT5aH_2</t>
  </si>
  <si>
    <t>e16818_bacIII_baccatinIIIpath_1</t>
  </si>
  <si>
    <t>e168_tmedia_needle_3</t>
  </si>
  <si>
    <t>e168_ChemHtaxus_needle_1</t>
  </si>
  <si>
    <t>e168_tmedia_needle_1</t>
  </si>
  <si>
    <t>e168_tmedia_needle_2</t>
  </si>
  <si>
    <t>e168_ChemHtaxus_needle_3</t>
  </si>
  <si>
    <t>e168_ChemHtaxus_needle_2</t>
  </si>
  <si>
    <t>BacIII_1nM.d</t>
  </si>
  <si>
    <t>BacIII_1pM.d</t>
  </si>
  <si>
    <t>BacIII_10pM.d</t>
  </si>
  <si>
    <t>BacIII_100pM.d</t>
  </si>
  <si>
    <t>BacIII_10uM.d</t>
  </si>
  <si>
    <t>BacIII_100uM.d</t>
  </si>
  <si>
    <t>blank10</t>
  </si>
  <si>
    <t>BacIII_10pM_rep1</t>
  </si>
  <si>
    <t>BacIII_10pM_rep2</t>
  </si>
  <si>
    <t>BacIII_10pM_rep3</t>
  </si>
  <si>
    <t>BacIII_10pM_rep4</t>
  </si>
  <si>
    <t>BacIII_10pM_rep5</t>
  </si>
  <si>
    <t>BacIII_10pM_rep6</t>
  </si>
  <si>
    <t>BacIII_10pM_rep7</t>
  </si>
  <si>
    <t>BacIII_10pM_rep8</t>
  </si>
  <si>
    <t>BacIII_10pM_rep9</t>
  </si>
  <si>
    <t>complete pathway</t>
  </si>
  <si>
    <t>Jiang, 2024</t>
  </si>
  <si>
    <t>Zhang, 2023</t>
  </si>
  <si>
    <t>T. media needle</t>
  </si>
  <si>
    <t>ChemHTaxus</t>
  </si>
  <si>
    <t>Mean (u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</font>
    <font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name val="Arial"/>
      <family val="2"/>
    </font>
    <font>
      <b/>
      <i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2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0" fontId="18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/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8" fillId="0" borderId="12" xfId="0" applyFon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8" fillId="0" borderId="14" xfId="0" applyFon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22" fillId="0" borderId="10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10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22" fillId="0" borderId="20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22" fontId="0" fillId="0" borderId="0" xfId="0" applyNumberFormat="1"/>
    <xf numFmtId="0" fontId="18" fillId="0" borderId="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2.1304661340955187E-2"/>
                  <c:y val="0.24331187099607549"/>
                </c:manualLayout>
              </c:layout>
              <c:numFmt formatCode="0.000E+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libration!$D$3:$D$8</c:f>
              <c:numCache>
                <c:formatCode>0.00E+00</c:formatCode>
                <c:ptCount val="6"/>
                <c:pt idx="0">
                  <c:v>1E-8</c:v>
                </c:pt>
                <c:pt idx="1">
                  <c:v>9.9999999999999995E-8</c:v>
                </c:pt>
                <c:pt idx="2">
                  <c:v>4.9999999999999998E-7</c:v>
                </c:pt>
                <c:pt idx="3">
                  <c:v>9.9999999999999995E-7</c:v>
                </c:pt>
                <c:pt idx="4">
                  <c:v>5.0000000000000004E-6</c:v>
                </c:pt>
                <c:pt idx="5">
                  <c:v>5.0000000000000002E-5</c:v>
                </c:pt>
              </c:numCache>
            </c:numRef>
          </c:xVal>
          <c:yVal>
            <c:numRef>
              <c:f>Calibration!$E$3:$E$8</c:f>
              <c:numCache>
                <c:formatCode>General</c:formatCode>
                <c:ptCount val="6"/>
                <c:pt idx="0">
                  <c:v>326</c:v>
                </c:pt>
                <c:pt idx="1">
                  <c:v>2696</c:v>
                </c:pt>
                <c:pt idx="2">
                  <c:v>16919</c:v>
                </c:pt>
                <c:pt idx="3">
                  <c:v>26213</c:v>
                </c:pt>
                <c:pt idx="4">
                  <c:v>214255</c:v>
                </c:pt>
                <c:pt idx="5">
                  <c:v>2377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B3-2645-9B41-49DF05DD2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8147023"/>
        <c:axId val="1683978239"/>
      </c:scatterChart>
      <c:valAx>
        <c:axId val="144814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3978239"/>
        <c:crosses val="autoZero"/>
        <c:crossBetween val="midCat"/>
      </c:valAx>
      <c:valAx>
        <c:axId val="1683978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4814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9364</xdr:colOff>
      <xdr:row>1</xdr:row>
      <xdr:rowOff>176262</xdr:rowOff>
    </xdr:from>
    <xdr:to>
      <xdr:col>10</xdr:col>
      <xdr:colOff>786184</xdr:colOff>
      <xdr:row>15</xdr:row>
      <xdr:rowOff>38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CC3E0F-3F47-11E5-24F9-52E4AD0E5D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DA967-3469-C746-9D6F-5AFCE2D7261E}">
  <dimension ref="A1:Z31"/>
  <sheetViews>
    <sheetView zoomScale="94" workbookViewId="0">
      <selection activeCell="E13" sqref="E13"/>
    </sheetView>
  </sheetViews>
  <sheetFormatPr baseColWidth="10" defaultRowHeight="16" x14ac:dyDescent="0.2"/>
  <cols>
    <col min="2" max="2" width="15.33203125" customWidth="1"/>
    <col min="3" max="3" width="14.6640625" customWidth="1"/>
  </cols>
  <sheetData>
    <row r="1" spans="1:21" x14ac:dyDescent="0.2">
      <c r="A1" s="3" t="s">
        <v>161</v>
      </c>
    </row>
    <row r="2" spans="1:21" s="3" customFormat="1" x14ac:dyDescent="0.2">
      <c r="B2" s="4" t="s">
        <v>151</v>
      </c>
      <c r="C2" s="27" t="s">
        <v>152</v>
      </c>
      <c r="D2" s="4" t="s">
        <v>153</v>
      </c>
      <c r="E2" s="4" t="s">
        <v>154</v>
      </c>
      <c r="F2" s="4" t="s">
        <v>108</v>
      </c>
      <c r="G2" s="4" t="s">
        <v>109</v>
      </c>
      <c r="H2" s="4" t="s">
        <v>110</v>
      </c>
      <c r="I2" s="4" t="s">
        <v>111</v>
      </c>
      <c r="J2" s="4" t="s">
        <v>112</v>
      </c>
      <c r="K2" s="4" t="s">
        <v>155</v>
      </c>
      <c r="L2" s="4" t="s">
        <v>114</v>
      </c>
      <c r="M2" s="4" t="s">
        <v>115</v>
      </c>
      <c r="N2" s="4" t="s">
        <v>116</v>
      </c>
      <c r="O2" s="4" t="s">
        <v>156</v>
      </c>
      <c r="P2" s="4" t="s">
        <v>118</v>
      </c>
      <c r="Q2" s="4" t="s">
        <v>157</v>
      </c>
      <c r="R2" s="4" t="s">
        <v>158</v>
      </c>
      <c r="S2" s="4" t="s">
        <v>159</v>
      </c>
      <c r="T2" s="4" t="s">
        <v>160</v>
      </c>
      <c r="U2" s="4" t="s">
        <v>125</v>
      </c>
    </row>
    <row r="3" spans="1:21" x14ac:dyDescent="0.2">
      <c r="B3" s="26" t="s">
        <v>131</v>
      </c>
      <c r="C3" s="28" t="s">
        <v>107</v>
      </c>
      <c r="D3" s="22"/>
      <c r="E3" s="22">
        <v>907</v>
      </c>
      <c r="F3" s="6" t="s">
        <v>108</v>
      </c>
      <c r="G3" s="22" t="s">
        <v>109</v>
      </c>
      <c r="H3" s="22" t="s">
        <v>110</v>
      </c>
      <c r="I3" s="22" t="s">
        <v>111</v>
      </c>
      <c r="J3" s="22" t="s">
        <v>112</v>
      </c>
      <c r="K3" s="22" t="s">
        <v>113</v>
      </c>
      <c r="L3" s="22" t="s">
        <v>114</v>
      </c>
      <c r="M3" s="22" t="s">
        <v>115</v>
      </c>
      <c r="N3" s="22" t="s">
        <v>116</v>
      </c>
      <c r="O3" s="22" t="s">
        <v>117</v>
      </c>
      <c r="P3" s="22" t="s">
        <v>118</v>
      </c>
      <c r="Q3" s="22" t="s">
        <v>119</v>
      </c>
      <c r="R3" s="22" t="s">
        <v>120</v>
      </c>
      <c r="S3" s="22" t="s">
        <v>121</v>
      </c>
      <c r="T3" s="22" t="s">
        <v>122</v>
      </c>
      <c r="U3" s="22" t="s">
        <v>123</v>
      </c>
    </row>
    <row r="4" spans="1:21" x14ac:dyDescent="0.2">
      <c r="B4" s="23" t="s">
        <v>132</v>
      </c>
      <c r="C4" s="29" t="s">
        <v>107</v>
      </c>
      <c r="D4" s="24" t="s">
        <v>124</v>
      </c>
      <c r="E4" s="24"/>
      <c r="F4" s="2" t="s">
        <v>108</v>
      </c>
      <c r="G4" s="24" t="s">
        <v>109</v>
      </c>
      <c r="H4" s="24" t="s">
        <v>110</v>
      </c>
      <c r="I4" s="24" t="s">
        <v>111</v>
      </c>
      <c r="J4" s="24" t="s">
        <v>112</v>
      </c>
      <c r="K4" s="24" t="s">
        <v>113</v>
      </c>
      <c r="L4" s="24" t="s">
        <v>114</v>
      </c>
      <c r="M4" s="24" t="s">
        <v>115</v>
      </c>
      <c r="N4" s="24" t="s">
        <v>116</v>
      </c>
      <c r="O4" s="24" t="s">
        <v>117</v>
      </c>
      <c r="P4" s="24" t="s">
        <v>118</v>
      </c>
      <c r="Q4" s="24" t="s">
        <v>119</v>
      </c>
      <c r="R4" s="24" t="s">
        <v>120</v>
      </c>
      <c r="S4" s="24" t="s">
        <v>121</v>
      </c>
      <c r="T4" s="24" t="s">
        <v>122</v>
      </c>
      <c r="U4" s="24" t="s">
        <v>125</v>
      </c>
    </row>
    <row r="5" spans="1:21" x14ac:dyDescent="0.2">
      <c r="B5" s="23" t="s">
        <v>133</v>
      </c>
      <c r="C5" s="29" t="s">
        <v>107</v>
      </c>
      <c r="D5" s="24" t="s">
        <v>124</v>
      </c>
      <c r="E5" s="24">
        <v>907</v>
      </c>
      <c r="F5" s="2"/>
      <c r="G5" s="24" t="s">
        <v>109</v>
      </c>
      <c r="H5" s="24" t="s">
        <v>110</v>
      </c>
      <c r="I5" s="24" t="s">
        <v>111</v>
      </c>
      <c r="J5" s="24" t="s">
        <v>112</v>
      </c>
      <c r="K5" s="24" t="s">
        <v>113</v>
      </c>
      <c r="L5" s="24" t="s">
        <v>114</v>
      </c>
      <c r="M5" s="24" t="s">
        <v>115</v>
      </c>
      <c r="N5" s="24" t="s">
        <v>116</v>
      </c>
      <c r="O5" s="24" t="s">
        <v>117</v>
      </c>
      <c r="P5" s="24" t="s">
        <v>118</v>
      </c>
      <c r="Q5" s="24" t="s">
        <v>119</v>
      </c>
      <c r="R5" s="24" t="s">
        <v>120</v>
      </c>
      <c r="S5" s="24" t="s">
        <v>121</v>
      </c>
      <c r="T5" s="24" t="s">
        <v>122</v>
      </c>
      <c r="U5" s="24" t="s">
        <v>125</v>
      </c>
    </row>
    <row r="6" spans="1:21" x14ac:dyDescent="0.2">
      <c r="B6" s="23" t="s">
        <v>134</v>
      </c>
      <c r="C6" s="29" t="s">
        <v>107</v>
      </c>
      <c r="D6" s="24" t="s">
        <v>124</v>
      </c>
      <c r="E6" s="24">
        <v>907</v>
      </c>
      <c r="F6" s="2" t="s">
        <v>108</v>
      </c>
      <c r="G6" s="24"/>
      <c r="H6" s="24" t="s">
        <v>110</v>
      </c>
      <c r="I6" s="24" t="s">
        <v>111</v>
      </c>
      <c r="J6" s="24" t="s">
        <v>112</v>
      </c>
      <c r="K6" s="24" t="s">
        <v>113</v>
      </c>
      <c r="L6" s="24" t="s">
        <v>114</v>
      </c>
      <c r="M6" s="24" t="s">
        <v>115</v>
      </c>
      <c r="N6" s="24" t="s">
        <v>116</v>
      </c>
      <c r="O6" s="24" t="s">
        <v>117</v>
      </c>
      <c r="P6" s="24" t="s">
        <v>118</v>
      </c>
      <c r="Q6" s="24" t="s">
        <v>119</v>
      </c>
      <c r="R6" s="24" t="s">
        <v>120</v>
      </c>
      <c r="S6" s="24" t="s">
        <v>121</v>
      </c>
      <c r="T6" s="24" t="s">
        <v>122</v>
      </c>
      <c r="U6" s="24" t="s">
        <v>125</v>
      </c>
    </row>
    <row r="7" spans="1:21" x14ac:dyDescent="0.2">
      <c r="B7" s="23" t="s">
        <v>135</v>
      </c>
      <c r="C7" s="29" t="s">
        <v>107</v>
      </c>
      <c r="D7" s="24" t="s">
        <v>124</v>
      </c>
      <c r="E7" s="24">
        <v>907</v>
      </c>
      <c r="F7" s="2" t="s">
        <v>108</v>
      </c>
      <c r="G7" s="24" t="s">
        <v>109</v>
      </c>
      <c r="H7" s="24"/>
      <c r="I7" s="24" t="s">
        <v>111</v>
      </c>
      <c r="J7" s="24" t="s">
        <v>112</v>
      </c>
      <c r="K7" s="24" t="s">
        <v>113</v>
      </c>
      <c r="L7" s="24" t="s">
        <v>114</v>
      </c>
      <c r="M7" s="24" t="s">
        <v>115</v>
      </c>
      <c r="N7" s="24" t="s">
        <v>116</v>
      </c>
      <c r="O7" s="24" t="s">
        <v>117</v>
      </c>
      <c r="P7" s="24" t="s">
        <v>118</v>
      </c>
      <c r="Q7" s="24" t="s">
        <v>119</v>
      </c>
      <c r="R7" s="24" t="s">
        <v>120</v>
      </c>
      <c r="S7" s="24" t="s">
        <v>121</v>
      </c>
      <c r="T7" s="24" t="s">
        <v>122</v>
      </c>
      <c r="U7" s="24" t="s">
        <v>125</v>
      </c>
    </row>
    <row r="8" spans="1:21" x14ac:dyDescent="0.2">
      <c r="B8" s="23" t="s">
        <v>136</v>
      </c>
      <c r="C8" s="29" t="s">
        <v>107</v>
      </c>
      <c r="D8" s="24" t="s">
        <v>124</v>
      </c>
      <c r="E8" s="24">
        <v>907</v>
      </c>
      <c r="F8" s="2" t="s">
        <v>108</v>
      </c>
      <c r="G8" s="24" t="s">
        <v>109</v>
      </c>
      <c r="H8" s="24" t="s">
        <v>110</v>
      </c>
      <c r="I8" s="24"/>
      <c r="J8" s="24" t="s">
        <v>112</v>
      </c>
      <c r="K8" s="24" t="s">
        <v>113</v>
      </c>
      <c r="L8" s="24" t="s">
        <v>114</v>
      </c>
      <c r="M8" s="24" t="s">
        <v>115</v>
      </c>
      <c r="N8" s="24" t="s">
        <v>116</v>
      </c>
      <c r="O8" s="24" t="s">
        <v>117</v>
      </c>
      <c r="P8" s="24" t="s">
        <v>118</v>
      </c>
      <c r="Q8" s="24" t="s">
        <v>119</v>
      </c>
      <c r="R8" s="24" t="s">
        <v>120</v>
      </c>
      <c r="S8" s="24" t="s">
        <v>121</v>
      </c>
      <c r="T8" s="24" t="s">
        <v>122</v>
      </c>
      <c r="U8" s="24" t="s">
        <v>125</v>
      </c>
    </row>
    <row r="9" spans="1:21" x14ac:dyDescent="0.2">
      <c r="B9" s="23" t="s">
        <v>137</v>
      </c>
      <c r="C9" s="29" t="s">
        <v>107</v>
      </c>
      <c r="D9" s="24" t="s">
        <v>124</v>
      </c>
      <c r="E9" s="24">
        <v>907</v>
      </c>
      <c r="F9" s="2" t="s">
        <v>108</v>
      </c>
      <c r="G9" s="24" t="s">
        <v>109</v>
      </c>
      <c r="H9" s="24" t="s">
        <v>110</v>
      </c>
      <c r="I9" s="24" t="s">
        <v>111</v>
      </c>
      <c r="J9" s="24"/>
      <c r="K9" s="24" t="s">
        <v>113</v>
      </c>
      <c r="L9" s="24" t="s">
        <v>114</v>
      </c>
      <c r="M9" s="24" t="s">
        <v>115</v>
      </c>
      <c r="N9" s="24" t="s">
        <v>116</v>
      </c>
      <c r="O9" s="24" t="s">
        <v>117</v>
      </c>
      <c r="P9" s="24" t="s">
        <v>118</v>
      </c>
      <c r="Q9" s="24" t="s">
        <v>119</v>
      </c>
      <c r="R9" s="24" t="s">
        <v>120</v>
      </c>
      <c r="S9" s="24" t="s">
        <v>121</v>
      </c>
      <c r="T9" s="24" t="s">
        <v>122</v>
      </c>
      <c r="U9" s="24" t="s">
        <v>125</v>
      </c>
    </row>
    <row r="10" spans="1:21" x14ac:dyDescent="0.2">
      <c r="B10" s="23" t="s">
        <v>138</v>
      </c>
      <c r="C10" s="29" t="s">
        <v>107</v>
      </c>
      <c r="D10" s="24" t="s">
        <v>124</v>
      </c>
      <c r="E10" s="24">
        <v>907</v>
      </c>
      <c r="F10" s="2" t="s">
        <v>108</v>
      </c>
      <c r="G10" s="24" t="s">
        <v>109</v>
      </c>
      <c r="H10" s="24" t="s">
        <v>110</v>
      </c>
      <c r="I10" s="24" t="s">
        <v>111</v>
      </c>
      <c r="J10" s="24" t="s">
        <v>112</v>
      </c>
      <c r="K10" s="24"/>
      <c r="L10" s="24" t="s">
        <v>114</v>
      </c>
      <c r="M10" s="24" t="s">
        <v>115</v>
      </c>
      <c r="N10" s="24" t="s">
        <v>116</v>
      </c>
      <c r="O10" s="24" t="s">
        <v>117</v>
      </c>
      <c r="P10" s="24" t="s">
        <v>118</v>
      </c>
      <c r="Q10" s="24" t="s">
        <v>119</v>
      </c>
      <c r="R10" s="24" t="s">
        <v>120</v>
      </c>
      <c r="S10" s="24" t="s">
        <v>121</v>
      </c>
      <c r="T10" s="24" t="s">
        <v>122</v>
      </c>
      <c r="U10" s="24" t="s">
        <v>125</v>
      </c>
    </row>
    <row r="11" spans="1:21" x14ac:dyDescent="0.2">
      <c r="B11" s="23" t="s">
        <v>139</v>
      </c>
      <c r="C11" s="29" t="s">
        <v>107</v>
      </c>
      <c r="D11" s="24" t="s">
        <v>124</v>
      </c>
      <c r="E11" s="24">
        <v>907</v>
      </c>
      <c r="F11" s="2" t="s">
        <v>108</v>
      </c>
      <c r="G11" s="24" t="s">
        <v>109</v>
      </c>
      <c r="H11" s="24" t="s">
        <v>110</v>
      </c>
      <c r="I11" s="24" t="s">
        <v>111</v>
      </c>
      <c r="J11" s="24" t="s">
        <v>112</v>
      </c>
      <c r="K11" s="24" t="s">
        <v>113</v>
      </c>
      <c r="L11" s="24"/>
      <c r="M11" s="24" t="s">
        <v>115</v>
      </c>
      <c r="N11" s="24" t="s">
        <v>116</v>
      </c>
      <c r="O11" s="24" t="s">
        <v>117</v>
      </c>
      <c r="P11" s="24" t="s">
        <v>118</v>
      </c>
      <c r="Q11" s="24" t="s">
        <v>119</v>
      </c>
      <c r="R11" s="24" t="s">
        <v>120</v>
      </c>
      <c r="S11" s="24" t="s">
        <v>121</v>
      </c>
      <c r="T11" s="24" t="s">
        <v>122</v>
      </c>
      <c r="U11" s="24" t="s">
        <v>125</v>
      </c>
    </row>
    <row r="12" spans="1:21" x14ac:dyDescent="0.2">
      <c r="B12" s="23" t="s">
        <v>140</v>
      </c>
      <c r="C12" s="29" t="s">
        <v>107</v>
      </c>
      <c r="D12" s="24" t="s">
        <v>124</v>
      </c>
      <c r="E12" s="24">
        <v>907</v>
      </c>
      <c r="F12" s="2" t="s">
        <v>108</v>
      </c>
      <c r="G12" s="24" t="s">
        <v>109</v>
      </c>
      <c r="H12" s="24" t="s">
        <v>110</v>
      </c>
      <c r="I12" s="24" t="s">
        <v>111</v>
      </c>
      <c r="J12" s="24" t="s">
        <v>112</v>
      </c>
      <c r="K12" s="24" t="s">
        <v>113</v>
      </c>
      <c r="L12" s="24" t="s">
        <v>114</v>
      </c>
      <c r="M12" s="24"/>
      <c r="N12" s="24" t="s">
        <v>116</v>
      </c>
      <c r="O12" s="24" t="s">
        <v>117</v>
      </c>
      <c r="P12" s="24" t="s">
        <v>118</v>
      </c>
      <c r="Q12" s="24" t="s">
        <v>119</v>
      </c>
      <c r="R12" s="24" t="s">
        <v>120</v>
      </c>
      <c r="S12" s="24" t="s">
        <v>121</v>
      </c>
      <c r="T12" s="24" t="s">
        <v>122</v>
      </c>
      <c r="U12" s="24" t="s">
        <v>125</v>
      </c>
    </row>
    <row r="13" spans="1:21" x14ac:dyDescent="0.2">
      <c r="B13" s="23" t="s">
        <v>141</v>
      </c>
      <c r="C13" s="29" t="s">
        <v>107</v>
      </c>
      <c r="D13" s="24" t="s">
        <v>124</v>
      </c>
      <c r="E13" s="24">
        <v>907</v>
      </c>
      <c r="F13" s="2" t="s">
        <v>108</v>
      </c>
      <c r="G13" s="24" t="s">
        <v>109</v>
      </c>
      <c r="H13" s="24" t="s">
        <v>110</v>
      </c>
      <c r="I13" s="24" t="s">
        <v>111</v>
      </c>
      <c r="J13" s="24" t="s">
        <v>112</v>
      </c>
      <c r="K13" s="24" t="s">
        <v>113</v>
      </c>
      <c r="L13" s="24" t="s">
        <v>114</v>
      </c>
      <c r="M13" s="24" t="s">
        <v>115</v>
      </c>
      <c r="N13" s="24"/>
      <c r="O13" s="24" t="s">
        <v>117</v>
      </c>
      <c r="P13" s="24" t="s">
        <v>118</v>
      </c>
      <c r="Q13" s="24" t="s">
        <v>119</v>
      </c>
      <c r="R13" s="24" t="s">
        <v>120</v>
      </c>
      <c r="S13" s="24" t="s">
        <v>121</v>
      </c>
      <c r="T13" s="24" t="s">
        <v>122</v>
      </c>
      <c r="U13" s="24" t="s">
        <v>125</v>
      </c>
    </row>
    <row r="14" spans="1:21" x14ac:dyDescent="0.2">
      <c r="B14" s="23" t="s">
        <v>142</v>
      </c>
      <c r="C14" s="29" t="s">
        <v>107</v>
      </c>
      <c r="D14" s="24" t="s">
        <v>124</v>
      </c>
      <c r="E14" s="24">
        <v>907</v>
      </c>
      <c r="F14" s="2" t="s">
        <v>108</v>
      </c>
      <c r="G14" s="24" t="s">
        <v>109</v>
      </c>
      <c r="H14" s="24" t="s">
        <v>110</v>
      </c>
      <c r="I14" s="24" t="s">
        <v>111</v>
      </c>
      <c r="J14" s="24" t="s">
        <v>112</v>
      </c>
      <c r="K14" s="24" t="s">
        <v>113</v>
      </c>
      <c r="L14" s="24" t="s">
        <v>114</v>
      </c>
      <c r="M14" s="24" t="s">
        <v>115</v>
      </c>
      <c r="N14" s="24" t="s">
        <v>116</v>
      </c>
      <c r="O14" s="24"/>
      <c r="P14" s="24" t="s">
        <v>118</v>
      </c>
      <c r="Q14" s="24" t="s">
        <v>119</v>
      </c>
      <c r="R14" s="24" t="s">
        <v>120</v>
      </c>
      <c r="S14" s="24" t="s">
        <v>121</v>
      </c>
      <c r="T14" s="24" t="s">
        <v>122</v>
      </c>
      <c r="U14" s="24" t="s">
        <v>126</v>
      </c>
    </row>
    <row r="15" spans="1:21" x14ac:dyDescent="0.2">
      <c r="B15" s="23" t="s">
        <v>143</v>
      </c>
      <c r="C15" s="29" t="s">
        <v>107</v>
      </c>
      <c r="D15" s="24" t="s">
        <v>124</v>
      </c>
      <c r="E15" s="24">
        <v>907</v>
      </c>
      <c r="F15" s="2" t="s">
        <v>108</v>
      </c>
      <c r="G15" s="24" t="s">
        <v>109</v>
      </c>
      <c r="H15" s="24" t="s">
        <v>110</v>
      </c>
      <c r="I15" s="24" t="s">
        <v>111</v>
      </c>
      <c r="J15" s="24" t="s">
        <v>112</v>
      </c>
      <c r="K15" s="24" t="s">
        <v>113</v>
      </c>
      <c r="L15" s="24" t="s">
        <v>114</v>
      </c>
      <c r="M15" s="24" t="s">
        <v>115</v>
      </c>
      <c r="N15" s="24" t="s">
        <v>116</v>
      </c>
      <c r="O15" s="24" t="s">
        <v>117</v>
      </c>
      <c r="P15" s="24"/>
      <c r="Q15" s="24" t="s">
        <v>119</v>
      </c>
      <c r="R15" s="24" t="s">
        <v>120</v>
      </c>
      <c r="S15" s="24" t="s">
        <v>121</v>
      </c>
      <c r="T15" s="24" t="s">
        <v>122</v>
      </c>
      <c r="U15" s="24" t="s">
        <v>125</v>
      </c>
    </row>
    <row r="16" spans="1:21" x14ac:dyDescent="0.2">
      <c r="B16" s="23" t="s">
        <v>144</v>
      </c>
      <c r="C16" s="29" t="s">
        <v>107</v>
      </c>
      <c r="D16" s="24" t="s">
        <v>124</v>
      </c>
      <c r="E16" s="24">
        <v>907</v>
      </c>
      <c r="F16" s="2" t="s">
        <v>108</v>
      </c>
      <c r="G16" s="24" t="s">
        <v>109</v>
      </c>
      <c r="H16" s="24" t="s">
        <v>110</v>
      </c>
      <c r="I16" s="24" t="s">
        <v>111</v>
      </c>
      <c r="J16" s="24" t="s">
        <v>112</v>
      </c>
      <c r="K16" s="24" t="s">
        <v>113</v>
      </c>
      <c r="L16" s="24" t="s">
        <v>114</v>
      </c>
      <c r="M16" s="24" t="s">
        <v>115</v>
      </c>
      <c r="N16" s="24" t="s">
        <v>116</v>
      </c>
      <c r="O16" s="24" t="s">
        <v>117</v>
      </c>
      <c r="P16" s="24" t="s">
        <v>118</v>
      </c>
      <c r="Q16" s="24"/>
      <c r="R16" s="24" t="s">
        <v>120</v>
      </c>
      <c r="S16" s="24" t="s">
        <v>121</v>
      </c>
      <c r="T16" s="24" t="s">
        <v>122</v>
      </c>
      <c r="U16" s="24" t="s">
        <v>125</v>
      </c>
    </row>
    <row r="17" spans="2:26" x14ac:dyDescent="0.2">
      <c r="B17" s="23" t="s">
        <v>145</v>
      </c>
      <c r="C17" s="29" t="s">
        <v>107</v>
      </c>
      <c r="D17" s="24" t="s">
        <v>124</v>
      </c>
      <c r="E17" s="24">
        <v>907</v>
      </c>
      <c r="F17" s="2" t="s">
        <v>108</v>
      </c>
      <c r="G17" s="24" t="s">
        <v>109</v>
      </c>
      <c r="H17" s="24" t="s">
        <v>110</v>
      </c>
      <c r="I17" s="24" t="s">
        <v>111</v>
      </c>
      <c r="J17" s="24" t="s">
        <v>112</v>
      </c>
      <c r="K17" s="24" t="s">
        <v>113</v>
      </c>
      <c r="L17" s="24" t="s">
        <v>114</v>
      </c>
      <c r="M17" s="24" t="s">
        <v>115</v>
      </c>
      <c r="N17" s="24" t="s">
        <v>116</v>
      </c>
      <c r="O17" s="24" t="s">
        <v>117</v>
      </c>
      <c r="P17" s="24" t="s">
        <v>118</v>
      </c>
      <c r="Q17" s="24" t="s">
        <v>119</v>
      </c>
      <c r="R17" s="24"/>
      <c r="S17" s="24" t="s">
        <v>121</v>
      </c>
      <c r="T17" s="24" t="s">
        <v>122</v>
      </c>
      <c r="U17" s="24" t="s">
        <v>125</v>
      </c>
    </row>
    <row r="18" spans="2:26" x14ac:dyDescent="0.2">
      <c r="B18" s="23" t="s">
        <v>146</v>
      </c>
      <c r="C18" s="29" t="s">
        <v>107</v>
      </c>
      <c r="D18" s="24" t="s">
        <v>124</v>
      </c>
      <c r="E18" s="24">
        <v>907</v>
      </c>
      <c r="F18" s="2" t="s">
        <v>108</v>
      </c>
      <c r="G18" s="24" t="s">
        <v>109</v>
      </c>
      <c r="H18" s="24" t="s">
        <v>110</v>
      </c>
      <c r="I18" s="24" t="s">
        <v>111</v>
      </c>
      <c r="J18" s="24" t="s">
        <v>112</v>
      </c>
      <c r="K18" s="24" t="s">
        <v>113</v>
      </c>
      <c r="L18" s="24" t="s">
        <v>114</v>
      </c>
      <c r="M18" s="24" t="s">
        <v>115</v>
      </c>
      <c r="N18" s="24" t="s">
        <v>116</v>
      </c>
      <c r="O18" s="24" t="s">
        <v>117</v>
      </c>
      <c r="P18" s="24" t="s">
        <v>118</v>
      </c>
      <c r="Q18" s="24" t="s">
        <v>119</v>
      </c>
      <c r="R18" s="24" t="s">
        <v>120</v>
      </c>
      <c r="S18" s="24"/>
      <c r="T18" s="24" t="s">
        <v>122</v>
      </c>
      <c r="U18" s="24" t="s">
        <v>127</v>
      </c>
    </row>
    <row r="19" spans="2:26" x14ac:dyDescent="0.2">
      <c r="B19" s="23" t="s">
        <v>147</v>
      </c>
      <c r="C19" s="29" t="s">
        <v>107</v>
      </c>
      <c r="D19" s="24" t="s">
        <v>124</v>
      </c>
      <c r="E19" s="24">
        <v>907</v>
      </c>
      <c r="F19" s="2" t="s">
        <v>108</v>
      </c>
      <c r="G19" s="24" t="s">
        <v>109</v>
      </c>
      <c r="H19" s="24" t="s">
        <v>110</v>
      </c>
      <c r="I19" s="24" t="s">
        <v>111</v>
      </c>
      <c r="J19" s="24" t="s">
        <v>112</v>
      </c>
      <c r="K19" s="24" t="s">
        <v>113</v>
      </c>
      <c r="L19" s="24" t="s">
        <v>114</v>
      </c>
      <c r="M19" s="24" t="s">
        <v>115</v>
      </c>
      <c r="N19" s="24" t="s">
        <v>116</v>
      </c>
      <c r="O19" s="24" t="s">
        <v>117</v>
      </c>
      <c r="P19" s="24" t="s">
        <v>118</v>
      </c>
      <c r="Q19" s="24" t="s">
        <v>119</v>
      </c>
      <c r="R19" s="24" t="s">
        <v>120</v>
      </c>
      <c r="S19" s="24" t="s">
        <v>121</v>
      </c>
      <c r="T19" s="24"/>
      <c r="U19" s="24" t="s">
        <v>125</v>
      </c>
    </row>
    <row r="20" spans="2:26" x14ac:dyDescent="0.2">
      <c r="B20" s="23" t="s">
        <v>148</v>
      </c>
      <c r="C20" s="29" t="s">
        <v>107</v>
      </c>
      <c r="D20" s="24" t="s">
        <v>124</v>
      </c>
      <c r="E20" s="24">
        <v>907</v>
      </c>
      <c r="F20" s="2" t="s">
        <v>108</v>
      </c>
      <c r="G20" s="24" t="s">
        <v>109</v>
      </c>
      <c r="H20" s="24" t="s">
        <v>110</v>
      </c>
      <c r="I20" s="24" t="s">
        <v>111</v>
      </c>
      <c r="J20" s="24" t="s">
        <v>112</v>
      </c>
      <c r="K20" s="24" t="s">
        <v>113</v>
      </c>
      <c r="L20" s="24" t="s">
        <v>114</v>
      </c>
      <c r="M20" s="24" t="s">
        <v>115</v>
      </c>
      <c r="N20" s="24" t="s">
        <v>116</v>
      </c>
      <c r="O20" s="24" t="s">
        <v>117</v>
      </c>
      <c r="P20" s="24" t="s">
        <v>118</v>
      </c>
      <c r="Q20" s="24" t="s">
        <v>119</v>
      </c>
      <c r="R20" s="24" t="s">
        <v>120</v>
      </c>
      <c r="S20" s="24" t="s">
        <v>121</v>
      </c>
      <c r="T20" s="24" t="s">
        <v>122</v>
      </c>
      <c r="U20" s="24"/>
    </row>
    <row r="21" spans="2:26" x14ac:dyDescent="0.2">
      <c r="B21" s="23" t="s">
        <v>149</v>
      </c>
      <c r="C21" s="29" t="s">
        <v>107</v>
      </c>
      <c r="D21" s="24" t="s">
        <v>124</v>
      </c>
      <c r="E21" s="24"/>
      <c r="F21" s="2" t="s">
        <v>108</v>
      </c>
      <c r="G21" s="24" t="s">
        <v>109</v>
      </c>
      <c r="H21" s="24"/>
      <c r="I21" s="24"/>
      <c r="J21" s="24" t="s">
        <v>112</v>
      </c>
      <c r="K21" s="25" t="s">
        <v>128</v>
      </c>
      <c r="L21" s="24" t="s">
        <v>114</v>
      </c>
      <c r="M21" s="24" t="s">
        <v>115</v>
      </c>
      <c r="N21" s="24" t="s">
        <v>116</v>
      </c>
      <c r="O21" s="24"/>
      <c r="P21" s="24" t="s">
        <v>118</v>
      </c>
      <c r="Q21" s="24"/>
      <c r="R21" s="24"/>
      <c r="S21" s="24"/>
      <c r="T21" s="24"/>
      <c r="U21" s="24"/>
    </row>
    <row r="22" spans="2:26" x14ac:dyDescent="0.2">
      <c r="B22" s="23" t="s">
        <v>150</v>
      </c>
      <c r="C22" s="29" t="s">
        <v>107</v>
      </c>
      <c r="D22" s="24" t="s">
        <v>124</v>
      </c>
      <c r="E22" s="24"/>
      <c r="F22" s="2" t="s">
        <v>108</v>
      </c>
      <c r="G22" s="24" t="s">
        <v>109</v>
      </c>
      <c r="H22" s="24" t="s">
        <v>110</v>
      </c>
      <c r="I22" s="24" t="s">
        <v>111</v>
      </c>
      <c r="J22" s="24" t="s">
        <v>112</v>
      </c>
      <c r="K22" s="25" t="s">
        <v>128</v>
      </c>
      <c r="L22" s="24" t="s">
        <v>114</v>
      </c>
      <c r="M22" s="24" t="s">
        <v>115</v>
      </c>
      <c r="N22" s="24" t="s">
        <v>116</v>
      </c>
      <c r="O22" s="24"/>
      <c r="P22" s="25" t="s">
        <v>129</v>
      </c>
      <c r="Q22" s="25" t="s">
        <v>130</v>
      </c>
      <c r="R22" s="24"/>
      <c r="S22" s="24"/>
      <c r="T22" s="24" t="s">
        <v>122</v>
      </c>
      <c r="U22" s="24"/>
    </row>
    <row r="31" spans="2:26" x14ac:dyDescent="0.2"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W31" s="23"/>
      <c r="X31" s="23"/>
      <c r="Y31" s="23"/>
      <c r="Z31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9D02-C967-9F4F-B857-743F9261F44E}">
  <dimension ref="A1:S68"/>
  <sheetViews>
    <sheetView tabSelected="1" zoomScale="108" workbookViewId="0">
      <selection activeCell="I55" sqref="I55"/>
    </sheetView>
  </sheetViews>
  <sheetFormatPr baseColWidth="10" defaultRowHeight="16" x14ac:dyDescent="0.2"/>
  <cols>
    <col min="1" max="1" width="13.6640625" customWidth="1"/>
    <col min="2" max="2" width="24.5" customWidth="1"/>
    <col min="3" max="3" width="15.83203125" customWidth="1"/>
    <col min="7" max="7" width="15.33203125" customWidth="1"/>
    <col min="8" max="8" width="12.1640625" bestFit="1" customWidth="1"/>
    <col min="9" max="9" width="11.5" customWidth="1"/>
  </cols>
  <sheetData>
    <row r="1" spans="1:19" ht="17" thickBot="1" x14ac:dyDescent="0.25">
      <c r="A1" s="7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9" x14ac:dyDescent="0.2">
      <c r="A2" s="4" t="s">
        <v>151</v>
      </c>
      <c r="B2" s="4" t="s">
        <v>1</v>
      </c>
      <c r="C2" s="4" t="s">
        <v>85</v>
      </c>
      <c r="D2" s="4" t="s">
        <v>89</v>
      </c>
      <c r="E2" s="4" t="s">
        <v>87</v>
      </c>
      <c r="F2" s="4" t="s">
        <v>88</v>
      </c>
      <c r="G2" s="4" t="s">
        <v>92</v>
      </c>
      <c r="H2" s="19" t="s">
        <v>3</v>
      </c>
      <c r="I2" s="31" t="s">
        <v>255</v>
      </c>
      <c r="K2" s="15" t="s">
        <v>90</v>
      </c>
    </row>
    <row r="3" spans="1:19" x14ac:dyDescent="0.2">
      <c r="A3" s="6"/>
      <c r="B3" s="6" t="s">
        <v>10</v>
      </c>
      <c r="C3" s="6">
        <v>13</v>
      </c>
      <c r="D3" s="6"/>
      <c r="E3" s="13">
        <f t="shared" ref="E3:E61" si="0">C3/47500000000*1000000000</f>
        <v>0.27368421052631581</v>
      </c>
      <c r="F3" s="6">
        <v>700</v>
      </c>
      <c r="G3" s="6">
        <v>10</v>
      </c>
      <c r="H3" s="32">
        <f t="shared" ref="H3:H61" si="1">E3*0.000000001*F3*0.000001*586.63*1000000/(G3/1000)</f>
        <v>1.1238595789473685E-2</v>
      </c>
      <c r="I3" s="2"/>
      <c r="K3" s="15" t="s">
        <v>91</v>
      </c>
    </row>
    <row r="4" spans="1:19" x14ac:dyDescent="0.2">
      <c r="A4" s="2" t="s">
        <v>131</v>
      </c>
      <c r="B4" s="2" t="s">
        <v>12</v>
      </c>
      <c r="C4" s="2">
        <v>11</v>
      </c>
      <c r="D4" s="2" t="s">
        <v>11</v>
      </c>
      <c r="E4" s="8">
        <f t="shared" si="0"/>
        <v>0.23157894736842105</v>
      </c>
      <c r="F4" s="2">
        <v>700</v>
      </c>
      <c r="G4" s="2">
        <v>10</v>
      </c>
      <c r="H4" s="33">
        <f t="shared" si="1"/>
        <v>9.5095810526315775E-3</v>
      </c>
      <c r="I4" s="2">
        <f>AVERAGE(H3:H5)</f>
        <v>1.5272963508771928E-2</v>
      </c>
      <c r="J4" s="2"/>
    </row>
    <row r="5" spans="1:19" x14ac:dyDescent="0.2">
      <c r="A5" s="2"/>
      <c r="B5" s="2" t="s">
        <v>13</v>
      </c>
      <c r="C5" s="2">
        <v>29</v>
      </c>
      <c r="D5" s="2" t="s">
        <v>11</v>
      </c>
      <c r="E5" s="8">
        <f t="shared" si="0"/>
        <v>0.61052631578947369</v>
      </c>
      <c r="F5" s="2">
        <v>700</v>
      </c>
      <c r="G5" s="2">
        <v>10</v>
      </c>
      <c r="H5" s="33">
        <f t="shared" si="1"/>
        <v>2.5070713684210526E-2</v>
      </c>
      <c r="I5" s="2"/>
      <c r="J5" s="2"/>
      <c r="N5" s="10"/>
      <c r="O5" s="10"/>
      <c r="Q5" s="10"/>
    </row>
    <row r="6" spans="1:19" x14ac:dyDescent="0.2">
      <c r="A6" s="2"/>
      <c r="B6" s="2" t="s">
        <v>14</v>
      </c>
      <c r="C6" s="2">
        <v>163</v>
      </c>
      <c r="D6" s="2" t="s">
        <v>11</v>
      </c>
      <c r="E6" s="8">
        <f t="shared" si="0"/>
        <v>3.4315789473684211</v>
      </c>
      <c r="F6" s="2">
        <v>700</v>
      </c>
      <c r="G6" s="2">
        <v>10</v>
      </c>
      <c r="H6" s="33">
        <f t="shared" si="1"/>
        <v>0.14091470105263157</v>
      </c>
      <c r="I6" s="2"/>
      <c r="J6" s="2"/>
      <c r="M6" s="10"/>
      <c r="N6" s="10"/>
      <c r="O6" s="10"/>
      <c r="P6" s="10"/>
      <c r="Q6" s="10"/>
      <c r="R6" s="10"/>
      <c r="S6" s="10"/>
    </row>
    <row r="7" spans="1:19" x14ac:dyDescent="0.2">
      <c r="A7" s="2" t="s">
        <v>132</v>
      </c>
      <c r="B7" s="2" t="s">
        <v>15</v>
      </c>
      <c r="C7" s="2">
        <v>1146</v>
      </c>
      <c r="D7" s="2" t="s">
        <v>11</v>
      </c>
      <c r="E7" s="8">
        <f t="shared" si="0"/>
        <v>24.126315789473686</v>
      </c>
      <c r="F7" s="2">
        <v>700</v>
      </c>
      <c r="G7" s="2">
        <v>10</v>
      </c>
      <c r="H7" s="33">
        <f t="shared" si="1"/>
        <v>0.99072544421052666</v>
      </c>
      <c r="I7" s="2">
        <f>AVERAGE(H6:H8)</f>
        <v>0.98063952491228079</v>
      </c>
      <c r="J7" s="2"/>
      <c r="M7" s="10"/>
      <c r="N7" s="10"/>
      <c r="O7" s="10"/>
      <c r="P7" s="10"/>
      <c r="Q7" s="10"/>
      <c r="R7" s="10"/>
      <c r="S7" s="10"/>
    </row>
    <row r="8" spans="1:19" x14ac:dyDescent="0.2">
      <c r="A8" s="2"/>
      <c r="B8" s="2" t="s">
        <v>16</v>
      </c>
      <c r="C8" s="2">
        <v>2094</v>
      </c>
      <c r="D8" s="2"/>
      <c r="E8" s="8">
        <f t="shared" si="0"/>
        <v>44.084210526315786</v>
      </c>
      <c r="F8" s="2">
        <v>700</v>
      </c>
      <c r="G8" s="2">
        <v>10</v>
      </c>
      <c r="H8" s="33">
        <f t="shared" si="1"/>
        <v>1.810278429473684</v>
      </c>
      <c r="I8" s="2"/>
      <c r="J8" s="2"/>
      <c r="M8" s="10"/>
      <c r="N8" s="10"/>
      <c r="O8" s="10"/>
      <c r="P8" s="10"/>
      <c r="Q8" s="10"/>
      <c r="R8" s="10"/>
      <c r="S8" s="10"/>
    </row>
    <row r="9" spans="1:19" x14ac:dyDescent="0.2">
      <c r="A9" s="2"/>
      <c r="B9" s="2" t="s">
        <v>17</v>
      </c>
      <c r="C9" s="2">
        <v>5091</v>
      </c>
      <c r="D9" s="2"/>
      <c r="E9" s="8">
        <f t="shared" si="0"/>
        <v>107.17894736842105</v>
      </c>
      <c r="F9" s="2">
        <v>700</v>
      </c>
      <c r="G9" s="2">
        <v>9.1999999999999993</v>
      </c>
      <c r="H9" s="33">
        <f t="shared" si="1"/>
        <v>4.7839206659038904</v>
      </c>
      <c r="I9" s="2"/>
      <c r="J9" s="2"/>
      <c r="M9" s="10"/>
      <c r="N9" s="10"/>
      <c r="O9" s="10"/>
      <c r="P9" s="10"/>
      <c r="Q9" s="10"/>
      <c r="R9" s="10"/>
      <c r="S9" s="10"/>
    </row>
    <row r="10" spans="1:19" x14ac:dyDescent="0.2">
      <c r="A10" s="2" t="s">
        <v>133</v>
      </c>
      <c r="B10" s="2" t="s">
        <v>18</v>
      </c>
      <c r="C10" s="14">
        <v>10677</v>
      </c>
      <c r="D10" s="2"/>
      <c r="E10" s="8">
        <f t="shared" si="0"/>
        <v>224.77894736842106</v>
      </c>
      <c r="F10" s="2">
        <v>700</v>
      </c>
      <c r="G10" s="2">
        <v>10.4</v>
      </c>
      <c r="H10" s="33">
        <f t="shared" si="1"/>
        <v>8.8753318967611357</v>
      </c>
      <c r="I10" s="2">
        <f>AVERAGE(H9:H11)</f>
        <v>7.1729294338438079</v>
      </c>
      <c r="J10" s="2"/>
      <c r="M10" s="10"/>
      <c r="N10" s="10"/>
      <c r="O10" s="10"/>
      <c r="P10" s="10"/>
      <c r="Q10" s="10"/>
    </row>
    <row r="11" spans="1:19" x14ac:dyDescent="0.2">
      <c r="A11" s="2"/>
      <c r="B11" s="2" t="s">
        <v>19</v>
      </c>
      <c r="C11" s="2">
        <v>9455</v>
      </c>
      <c r="D11" s="2"/>
      <c r="E11" s="8">
        <f t="shared" si="0"/>
        <v>199.05263157894737</v>
      </c>
      <c r="F11" s="2">
        <v>700</v>
      </c>
      <c r="G11" s="2">
        <v>10.4</v>
      </c>
      <c r="H11" s="33">
        <f t="shared" si="1"/>
        <v>7.8595357388663976</v>
      </c>
      <c r="I11" s="2"/>
      <c r="J11" s="2"/>
    </row>
    <row r="12" spans="1:19" x14ac:dyDescent="0.2">
      <c r="A12" s="2"/>
      <c r="B12" s="2" t="s">
        <v>20</v>
      </c>
      <c r="C12" s="2">
        <v>29</v>
      </c>
      <c r="D12" s="2"/>
      <c r="E12" s="8">
        <f t="shared" si="0"/>
        <v>0.61052631578947369</v>
      </c>
      <c r="F12" s="2">
        <v>700</v>
      </c>
      <c r="G12" s="2">
        <v>10</v>
      </c>
      <c r="H12" s="33">
        <f t="shared" si="1"/>
        <v>2.5070713684210526E-2</v>
      </c>
      <c r="I12" s="2"/>
      <c r="J12" s="2"/>
    </row>
    <row r="13" spans="1:19" x14ac:dyDescent="0.2">
      <c r="A13" s="2" t="s">
        <v>134</v>
      </c>
      <c r="B13" s="2" t="s">
        <v>21</v>
      </c>
      <c r="C13" s="2">
        <v>16</v>
      </c>
      <c r="D13" s="2" t="s">
        <v>11</v>
      </c>
      <c r="E13" s="8">
        <f t="shared" si="0"/>
        <v>0.33684210526315789</v>
      </c>
      <c r="F13" s="2">
        <v>700</v>
      </c>
      <c r="G13" s="2">
        <v>10</v>
      </c>
      <c r="H13" s="33">
        <f t="shared" si="1"/>
        <v>1.3832117894736845E-2</v>
      </c>
      <c r="I13" s="2">
        <f>AVERAGE(H12:H14)</f>
        <v>1.9595500350877194E-2</v>
      </c>
      <c r="J13" s="2"/>
    </row>
    <row r="14" spans="1:19" x14ac:dyDescent="0.2">
      <c r="A14" s="2"/>
      <c r="B14" s="2" t="s">
        <v>22</v>
      </c>
      <c r="C14" s="2">
        <v>23</v>
      </c>
      <c r="D14" s="2" t="s">
        <v>11</v>
      </c>
      <c r="E14" s="8">
        <f t="shared" si="0"/>
        <v>0.48421052631578948</v>
      </c>
      <c r="F14" s="2">
        <v>700</v>
      </c>
      <c r="G14" s="2">
        <v>10</v>
      </c>
      <c r="H14" s="33">
        <f t="shared" si="1"/>
        <v>1.988366947368421E-2</v>
      </c>
      <c r="I14" s="2"/>
      <c r="J14" s="2"/>
    </row>
    <row r="15" spans="1:19" x14ac:dyDescent="0.2">
      <c r="A15" s="2"/>
      <c r="B15" s="2" t="s">
        <v>23</v>
      </c>
      <c r="C15" s="2">
        <v>24</v>
      </c>
      <c r="D15" s="2" t="s">
        <v>11</v>
      </c>
      <c r="E15" s="8">
        <f t="shared" si="0"/>
        <v>0.50526315789473686</v>
      </c>
      <c r="F15" s="2">
        <v>700</v>
      </c>
      <c r="G15" s="2">
        <v>10</v>
      </c>
      <c r="H15" s="33">
        <f t="shared" si="1"/>
        <v>2.0748176842105264E-2</v>
      </c>
      <c r="I15" s="2"/>
      <c r="J15" s="2"/>
    </row>
    <row r="16" spans="1:19" x14ac:dyDescent="0.2">
      <c r="A16" s="2" t="s">
        <v>135</v>
      </c>
      <c r="B16" s="2" t="s">
        <v>24</v>
      </c>
      <c r="C16" s="2">
        <v>122</v>
      </c>
      <c r="D16" s="2"/>
      <c r="E16" s="8">
        <f t="shared" si="0"/>
        <v>2.5684210526315789</v>
      </c>
      <c r="F16" s="2">
        <v>700</v>
      </c>
      <c r="G16" s="2">
        <v>10</v>
      </c>
      <c r="H16" s="33">
        <f t="shared" si="1"/>
        <v>0.10546989894736844</v>
      </c>
      <c r="I16" s="2">
        <f>AVERAGE(H15:H17)</f>
        <v>9.8265670877192998E-2</v>
      </c>
      <c r="J16" s="2"/>
    </row>
    <row r="17" spans="1:10" x14ac:dyDescent="0.2">
      <c r="A17" s="2"/>
      <c r="B17" s="2" t="s">
        <v>25</v>
      </c>
      <c r="C17" s="2">
        <v>195</v>
      </c>
      <c r="D17" s="2"/>
      <c r="E17" s="8">
        <f t="shared" si="0"/>
        <v>4.1052631578947372</v>
      </c>
      <c r="F17" s="2">
        <v>700</v>
      </c>
      <c r="G17" s="2">
        <v>10</v>
      </c>
      <c r="H17" s="33">
        <f t="shared" si="1"/>
        <v>0.16857893684210529</v>
      </c>
      <c r="I17" s="2"/>
      <c r="J17" s="2"/>
    </row>
    <row r="18" spans="1:10" x14ac:dyDescent="0.2">
      <c r="A18" s="2"/>
      <c r="B18" s="2" t="s">
        <v>26</v>
      </c>
      <c r="C18" s="2">
        <v>440</v>
      </c>
      <c r="D18" s="2"/>
      <c r="E18" s="8">
        <f t="shared" si="0"/>
        <v>9.2631578947368425</v>
      </c>
      <c r="F18" s="2">
        <v>700</v>
      </c>
      <c r="G18" s="2">
        <v>10</v>
      </c>
      <c r="H18" s="33">
        <f t="shared" si="1"/>
        <v>0.38038324210526314</v>
      </c>
      <c r="I18" s="2"/>
      <c r="J18" s="2"/>
    </row>
    <row r="19" spans="1:10" x14ac:dyDescent="0.2">
      <c r="A19" s="2" t="s">
        <v>136</v>
      </c>
      <c r="B19" s="2" t="s">
        <v>27</v>
      </c>
      <c r="C19" s="2">
        <v>2344</v>
      </c>
      <c r="D19" s="2"/>
      <c r="E19" s="8">
        <f t="shared" si="0"/>
        <v>49.347368421052629</v>
      </c>
      <c r="F19" s="2">
        <v>700</v>
      </c>
      <c r="G19" s="2">
        <v>10</v>
      </c>
      <c r="H19" s="33">
        <f t="shared" si="1"/>
        <v>2.0264052715789473</v>
      </c>
      <c r="I19" s="2">
        <f>AVERAGE(H18:H20)</f>
        <v>1.2621807578947368</v>
      </c>
      <c r="J19" s="2"/>
    </row>
    <row r="20" spans="1:10" x14ac:dyDescent="0.2">
      <c r="A20" s="2"/>
      <c r="B20" s="2" t="s">
        <v>28</v>
      </c>
      <c r="C20" s="2">
        <v>1596</v>
      </c>
      <c r="D20" s="2"/>
      <c r="E20" s="8">
        <f t="shared" si="0"/>
        <v>33.6</v>
      </c>
      <c r="F20" s="2">
        <v>700</v>
      </c>
      <c r="G20" s="2">
        <v>10</v>
      </c>
      <c r="H20" s="33">
        <f t="shared" si="1"/>
        <v>1.3797537599999998</v>
      </c>
      <c r="I20" s="2"/>
      <c r="J20" s="2"/>
    </row>
    <row r="21" spans="1:10" x14ac:dyDescent="0.2">
      <c r="A21" s="2"/>
      <c r="B21" s="2" t="s">
        <v>29</v>
      </c>
      <c r="C21" s="2">
        <v>43</v>
      </c>
      <c r="D21" s="2"/>
      <c r="E21" s="8">
        <f t="shared" si="0"/>
        <v>0.90526315789473688</v>
      </c>
      <c r="F21" s="2">
        <v>700</v>
      </c>
      <c r="G21" s="2">
        <v>10</v>
      </c>
      <c r="H21" s="33">
        <f t="shared" si="1"/>
        <v>3.7173816842105266E-2</v>
      </c>
      <c r="I21" s="2"/>
      <c r="J21" s="2"/>
    </row>
    <row r="22" spans="1:10" x14ac:dyDescent="0.2">
      <c r="A22" s="2" t="s">
        <v>137</v>
      </c>
      <c r="B22" s="2" t="s">
        <v>30</v>
      </c>
      <c r="C22" s="2">
        <v>29</v>
      </c>
      <c r="D22" s="2" t="s">
        <v>11</v>
      </c>
      <c r="E22" s="8">
        <f t="shared" si="0"/>
        <v>0.61052631578947369</v>
      </c>
      <c r="F22" s="2">
        <v>700</v>
      </c>
      <c r="G22" s="2">
        <v>10</v>
      </c>
      <c r="H22" s="33">
        <f t="shared" si="1"/>
        <v>2.5070713684210526E-2</v>
      </c>
      <c r="I22" s="2">
        <f>AVERAGE(H21:H23)</f>
        <v>5.8498331929824544E-2</v>
      </c>
      <c r="J22" s="2"/>
    </row>
    <row r="23" spans="1:10" x14ac:dyDescent="0.2">
      <c r="A23" s="2"/>
      <c r="B23" s="2" t="s">
        <v>31</v>
      </c>
      <c r="C23" s="2">
        <v>131</v>
      </c>
      <c r="D23" s="2" t="s">
        <v>11</v>
      </c>
      <c r="E23" s="8">
        <f t="shared" si="0"/>
        <v>2.757894736842105</v>
      </c>
      <c r="F23" s="2">
        <v>700</v>
      </c>
      <c r="G23" s="2">
        <v>10</v>
      </c>
      <c r="H23" s="33">
        <f t="shared" si="1"/>
        <v>0.11325046526315787</v>
      </c>
      <c r="I23" s="2"/>
      <c r="J23" s="2"/>
    </row>
    <row r="24" spans="1:10" x14ac:dyDescent="0.2">
      <c r="A24" s="2"/>
      <c r="B24" s="2" t="s">
        <v>32</v>
      </c>
      <c r="C24" s="2">
        <v>15</v>
      </c>
      <c r="D24" s="2" t="s">
        <v>11</v>
      </c>
      <c r="E24" s="8">
        <f t="shared" si="0"/>
        <v>0.31578947368421051</v>
      </c>
      <c r="F24" s="2">
        <v>700</v>
      </c>
      <c r="G24" s="2">
        <v>10</v>
      </c>
      <c r="H24" s="33">
        <f t="shared" si="1"/>
        <v>1.2967610526315787E-2</v>
      </c>
      <c r="I24" s="2"/>
      <c r="J24" s="2"/>
    </row>
    <row r="25" spans="1:10" x14ac:dyDescent="0.2">
      <c r="A25" s="2" t="s">
        <v>138</v>
      </c>
      <c r="B25" s="2" t="s">
        <v>33</v>
      </c>
      <c r="C25" s="2">
        <v>24</v>
      </c>
      <c r="D25" s="2"/>
      <c r="E25" s="8">
        <f t="shared" si="0"/>
        <v>0.50526315789473686</v>
      </c>
      <c r="F25" s="2">
        <v>700</v>
      </c>
      <c r="G25" s="2">
        <v>10</v>
      </c>
      <c r="H25" s="33">
        <f t="shared" si="1"/>
        <v>2.0748176842105264E-2</v>
      </c>
      <c r="I25" s="2">
        <f>AVERAGE(H24:H26)</f>
        <v>1.7866485614035088E-2</v>
      </c>
      <c r="J25" s="2"/>
    </row>
    <row r="26" spans="1:10" x14ac:dyDescent="0.2">
      <c r="A26" s="2"/>
      <c r="B26" s="2" t="s">
        <v>34</v>
      </c>
      <c r="C26" s="2">
        <v>23</v>
      </c>
      <c r="D26" s="2" t="s">
        <v>11</v>
      </c>
      <c r="E26" s="8">
        <f t="shared" si="0"/>
        <v>0.48421052631578948</v>
      </c>
      <c r="F26" s="2">
        <v>700</v>
      </c>
      <c r="G26" s="2">
        <v>10</v>
      </c>
      <c r="H26" s="33">
        <f t="shared" si="1"/>
        <v>1.988366947368421E-2</v>
      </c>
      <c r="I26" s="2"/>
      <c r="J26" s="2"/>
    </row>
    <row r="27" spans="1:10" x14ac:dyDescent="0.2">
      <c r="A27" s="2"/>
      <c r="B27" s="2" t="s">
        <v>35</v>
      </c>
      <c r="C27" s="2">
        <v>15</v>
      </c>
      <c r="D27" s="2" t="s">
        <v>11</v>
      </c>
      <c r="E27" s="8">
        <f t="shared" si="0"/>
        <v>0.31578947368421051</v>
      </c>
      <c r="F27" s="2">
        <v>700</v>
      </c>
      <c r="G27" s="2">
        <v>10</v>
      </c>
      <c r="H27" s="33">
        <f t="shared" si="1"/>
        <v>1.2967610526315787E-2</v>
      </c>
      <c r="I27" s="2"/>
      <c r="J27" s="2"/>
    </row>
    <row r="28" spans="1:10" x14ac:dyDescent="0.2">
      <c r="A28" s="2" t="s">
        <v>139</v>
      </c>
      <c r="B28" s="2" t="s">
        <v>36</v>
      </c>
      <c r="C28" s="2">
        <v>29</v>
      </c>
      <c r="D28" s="2"/>
      <c r="E28" s="8">
        <f t="shared" si="0"/>
        <v>0.61052631578947369</v>
      </c>
      <c r="F28" s="2">
        <v>700</v>
      </c>
      <c r="G28" s="2">
        <v>10</v>
      </c>
      <c r="H28" s="33">
        <f t="shared" si="1"/>
        <v>2.5070713684210526E-2</v>
      </c>
      <c r="I28" s="2">
        <f>AVERAGE(H27:H29)</f>
        <v>1.7290147368421053E-2</v>
      </c>
      <c r="J28" s="2"/>
    </row>
    <row r="29" spans="1:10" x14ac:dyDescent="0.2">
      <c r="A29" s="2"/>
      <c r="B29" s="2" t="s">
        <v>37</v>
      </c>
      <c r="C29" s="2">
        <v>16</v>
      </c>
      <c r="D29" s="2" t="s">
        <v>11</v>
      </c>
      <c r="E29" s="8">
        <f t="shared" si="0"/>
        <v>0.33684210526315789</v>
      </c>
      <c r="F29" s="2">
        <v>700</v>
      </c>
      <c r="G29" s="2">
        <v>10</v>
      </c>
      <c r="H29" s="33">
        <f t="shared" si="1"/>
        <v>1.3832117894736845E-2</v>
      </c>
      <c r="I29" s="2"/>
      <c r="J29" s="2"/>
    </row>
    <row r="30" spans="1:10" x14ac:dyDescent="0.2">
      <c r="A30" s="2"/>
      <c r="B30" s="2" t="s">
        <v>38</v>
      </c>
      <c r="C30" s="2">
        <v>24</v>
      </c>
      <c r="D30" s="2" t="s">
        <v>11</v>
      </c>
      <c r="E30" s="8">
        <f t="shared" si="0"/>
        <v>0.50526315789473686</v>
      </c>
      <c r="F30" s="2">
        <v>700</v>
      </c>
      <c r="G30" s="2">
        <v>10</v>
      </c>
      <c r="H30" s="33">
        <f t="shared" si="1"/>
        <v>2.0748176842105264E-2</v>
      </c>
      <c r="I30" s="2"/>
      <c r="J30" s="2"/>
    </row>
    <row r="31" spans="1:10" x14ac:dyDescent="0.2">
      <c r="A31" s="2" t="s">
        <v>140</v>
      </c>
      <c r="B31" s="2" t="s">
        <v>39</v>
      </c>
      <c r="C31" s="2">
        <v>14</v>
      </c>
      <c r="D31" s="2" t="s">
        <v>11</v>
      </c>
      <c r="E31" s="8">
        <f t="shared" si="0"/>
        <v>0.29473684210526319</v>
      </c>
      <c r="F31" s="2">
        <v>700</v>
      </c>
      <c r="G31" s="2">
        <v>10</v>
      </c>
      <c r="H31" s="33">
        <f t="shared" si="1"/>
        <v>1.2103103157894738E-2</v>
      </c>
      <c r="I31" s="2">
        <f>AVERAGE(H30:H32)</f>
        <v>1.8442823859649123E-2</v>
      </c>
      <c r="J31" s="2"/>
    </row>
    <row r="32" spans="1:10" x14ac:dyDescent="0.2">
      <c r="A32" s="2"/>
      <c r="B32" s="2" t="s">
        <v>40</v>
      </c>
      <c r="C32" s="2">
        <v>26</v>
      </c>
      <c r="D32" s="2" t="s">
        <v>11</v>
      </c>
      <c r="E32" s="8">
        <f t="shared" si="0"/>
        <v>0.54736842105263162</v>
      </c>
      <c r="F32" s="2">
        <v>700</v>
      </c>
      <c r="G32" s="2">
        <v>10</v>
      </c>
      <c r="H32" s="33">
        <f t="shared" si="1"/>
        <v>2.247719157894737E-2</v>
      </c>
      <c r="I32" s="2"/>
      <c r="J32" s="2"/>
    </row>
    <row r="33" spans="1:10" x14ac:dyDescent="0.2">
      <c r="A33" s="2"/>
      <c r="B33" s="2" t="s">
        <v>41</v>
      </c>
      <c r="C33" s="2">
        <v>17</v>
      </c>
      <c r="D33" s="2" t="s">
        <v>11</v>
      </c>
      <c r="E33" s="8">
        <f t="shared" si="0"/>
        <v>0.35789473684210527</v>
      </c>
      <c r="F33" s="2">
        <v>700</v>
      </c>
      <c r="G33" s="2">
        <v>10</v>
      </c>
      <c r="H33" s="33">
        <f t="shared" si="1"/>
        <v>1.4696625263157893E-2</v>
      </c>
      <c r="I33" s="2"/>
      <c r="J33" s="2"/>
    </row>
    <row r="34" spans="1:10" x14ac:dyDescent="0.2">
      <c r="A34" s="2" t="s">
        <v>141</v>
      </c>
      <c r="B34" s="2" t="s">
        <v>42</v>
      </c>
      <c r="C34" s="2">
        <v>10</v>
      </c>
      <c r="D34" s="2" t="s">
        <v>11</v>
      </c>
      <c r="E34" s="8">
        <f t="shared" si="0"/>
        <v>0.21052631578947367</v>
      </c>
      <c r="F34" s="2">
        <v>700</v>
      </c>
      <c r="G34" s="2">
        <v>10</v>
      </c>
      <c r="H34" s="33">
        <f t="shared" si="1"/>
        <v>8.6450736842105264E-3</v>
      </c>
      <c r="I34" s="2">
        <f>AVERAGE(H33:H35)</f>
        <v>1.498479438596491E-2</v>
      </c>
      <c r="J34" s="2"/>
    </row>
    <row r="35" spans="1:10" x14ac:dyDescent="0.2">
      <c r="A35" s="2"/>
      <c r="B35" s="2" t="s">
        <v>43</v>
      </c>
      <c r="C35" s="2">
        <v>25</v>
      </c>
      <c r="D35" s="2" t="s">
        <v>11</v>
      </c>
      <c r="E35" s="8">
        <f t="shared" si="0"/>
        <v>0.52631578947368418</v>
      </c>
      <c r="F35" s="2">
        <v>700</v>
      </c>
      <c r="G35" s="2">
        <v>10</v>
      </c>
      <c r="H35" s="33">
        <f t="shared" si="1"/>
        <v>2.1612684210526312E-2</v>
      </c>
      <c r="I35" s="2"/>
      <c r="J35" s="2"/>
    </row>
    <row r="36" spans="1:10" x14ac:dyDescent="0.2">
      <c r="A36" s="2"/>
      <c r="B36" s="2" t="s">
        <v>44</v>
      </c>
      <c r="C36" s="2">
        <v>15</v>
      </c>
      <c r="D36" s="2" t="s">
        <v>11</v>
      </c>
      <c r="E36" s="8">
        <f t="shared" si="0"/>
        <v>0.31578947368421051</v>
      </c>
      <c r="F36" s="2">
        <v>700</v>
      </c>
      <c r="G36" s="2">
        <v>10</v>
      </c>
      <c r="H36" s="33">
        <f t="shared" si="1"/>
        <v>1.2967610526315787E-2</v>
      </c>
      <c r="I36" s="2"/>
      <c r="J36" s="2"/>
    </row>
    <row r="37" spans="1:10" x14ac:dyDescent="0.2">
      <c r="A37" s="2" t="s">
        <v>142</v>
      </c>
      <c r="B37" s="2" t="s">
        <v>45</v>
      </c>
      <c r="C37" s="2">
        <v>18</v>
      </c>
      <c r="D37" s="2" t="s">
        <v>11</v>
      </c>
      <c r="E37" s="8">
        <f t="shared" si="0"/>
        <v>0.37894736842105259</v>
      </c>
      <c r="F37" s="2">
        <v>700</v>
      </c>
      <c r="G37" s="2">
        <v>10</v>
      </c>
      <c r="H37" s="33">
        <f t="shared" si="1"/>
        <v>1.5561132631578949E-2</v>
      </c>
      <c r="I37" s="2">
        <f>AVERAGE(H36:H38)</f>
        <v>1.5272963508771928E-2</v>
      </c>
      <c r="J37" s="2"/>
    </row>
    <row r="38" spans="1:10" x14ac:dyDescent="0.2">
      <c r="A38" s="2"/>
      <c r="B38" s="2" t="s">
        <v>46</v>
      </c>
      <c r="C38" s="2">
        <v>20</v>
      </c>
      <c r="D38" s="2" t="s">
        <v>11</v>
      </c>
      <c r="E38" s="8">
        <f t="shared" si="0"/>
        <v>0.42105263157894735</v>
      </c>
      <c r="F38" s="2">
        <v>700</v>
      </c>
      <c r="G38" s="2">
        <v>10</v>
      </c>
      <c r="H38" s="33">
        <f t="shared" si="1"/>
        <v>1.7290147368421053E-2</v>
      </c>
      <c r="I38" s="2"/>
      <c r="J38" s="2"/>
    </row>
    <row r="39" spans="1:10" x14ac:dyDescent="0.2">
      <c r="A39" s="2"/>
      <c r="B39" s="2" t="s">
        <v>47</v>
      </c>
      <c r="C39" s="2">
        <v>29</v>
      </c>
      <c r="D39" s="2"/>
      <c r="E39" s="8">
        <f t="shared" si="0"/>
        <v>0.61052631578947369</v>
      </c>
      <c r="F39" s="2">
        <v>700</v>
      </c>
      <c r="G39" s="2">
        <v>10</v>
      </c>
      <c r="H39" s="33">
        <f t="shared" si="1"/>
        <v>2.5070713684210526E-2</v>
      </c>
      <c r="I39" s="2"/>
      <c r="J39" s="2"/>
    </row>
    <row r="40" spans="1:10" x14ac:dyDescent="0.2">
      <c r="A40" s="2" t="s">
        <v>143</v>
      </c>
      <c r="B40" s="2" t="s">
        <v>48</v>
      </c>
      <c r="C40" s="2">
        <v>11</v>
      </c>
      <c r="D40" s="2" t="s">
        <v>11</v>
      </c>
      <c r="E40" s="8">
        <f t="shared" si="0"/>
        <v>0.23157894736842105</v>
      </c>
      <c r="F40" s="2">
        <v>700</v>
      </c>
      <c r="G40" s="2">
        <v>10</v>
      </c>
      <c r="H40" s="33">
        <f t="shared" si="1"/>
        <v>9.5095810526315775E-3</v>
      </c>
      <c r="I40" s="2">
        <f>AVERAGE(H39:H41)</f>
        <v>1.9307331228070174E-2</v>
      </c>
      <c r="J40" s="2"/>
    </row>
    <row r="41" spans="1:10" x14ac:dyDescent="0.2">
      <c r="A41" s="2"/>
      <c r="B41" s="2" t="s">
        <v>49</v>
      </c>
      <c r="C41" s="2">
        <v>27</v>
      </c>
      <c r="D41" s="2" t="s">
        <v>11</v>
      </c>
      <c r="E41" s="8">
        <f t="shared" si="0"/>
        <v>0.56842105263157894</v>
      </c>
      <c r="F41" s="2">
        <v>700</v>
      </c>
      <c r="G41" s="2">
        <v>10</v>
      </c>
      <c r="H41" s="33">
        <f t="shared" si="1"/>
        <v>2.3341698947368417E-2</v>
      </c>
      <c r="I41" s="2"/>
      <c r="J41" s="2"/>
    </row>
    <row r="42" spans="1:10" x14ac:dyDescent="0.2">
      <c r="A42" s="2"/>
      <c r="B42" s="2" t="s">
        <v>50</v>
      </c>
      <c r="C42" s="2">
        <v>16</v>
      </c>
      <c r="D42" s="2" t="s">
        <v>11</v>
      </c>
      <c r="E42" s="8">
        <f t="shared" si="0"/>
        <v>0.33684210526315789</v>
      </c>
      <c r="F42" s="2">
        <v>700</v>
      </c>
      <c r="G42" s="2">
        <v>10</v>
      </c>
      <c r="H42" s="33">
        <f t="shared" si="1"/>
        <v>1.3832117894736845E-2</v>
      </c>
      <c r="I42" s="2"/>
      <c r="J42" s="2"/>
    </row>
    <row r="43" spans="1:10" x14ac:dyDescent="0.2">
      <c r="A43" s="2" t="s">
        <v>144</v>
      </c>
      <c r="B43" s="2" t="s">
        <v>51</v>
      </c>
      <c r="C43" s="2">
        <v>17</v>
      </c>
      <c r="D43" s="2" t="s">
        <v>11</v>
      </c>
      <c r="E43" s="8">
        <f t="shared" si="0"/>
        <v>0.35789473684210527</v>
      </c>
      <c r="F43" s="2">
        <v>700</v>
      </c>
      <c r="G43" s="2">
        <v>10</v>
      </c>
      <c r="H43" s="33">
        <f t="shared" si="1"/>
        <v>1.4696625263157893E-2</v>
      </c>
      <c r="I43" s="2">
        <f>AVERAGE(H42:H44)</f>
        <v>1.1526764912280702E-2</v>
      </c>
      <c r="J43" s="2"/>
    </row>
    <row r="44" spans="1:10" x14ac:dyDescent="0.2">
      <c r="A44" s="2"/>
      <c r="B44" s="2" t="s">
        <v>52</v>
      </c>
      <c r="C44" s="2">
        <v>7</v>
      </c>
      <c r="D44" s="2"/>
      <c r="E44" s="8">
        <f t="shared" si="0"/>
        <v>0.14736842105263159</v>
      </c>
      <c r="F44" s="2">
        <v>700</v>
      </c>
      <c r="G44" s="2">
        <v>10</v>
      </c>
      <c r="H44" s="33">
        <f t="shared" si="1"/>
        <v>6.0515515789473688E-3</v>
      </c>
      <c r="I44" s="2"/>
      <c r="J44" s="2"/>
    </row>
    <row r="45" spans="1:10" x14ac:dyDescent="0.2">
      <c r="A45" s="2"/>
      <c r="B45" s="2" t="s">
        <v>53</v>
      </c>
      <c r="C45" s="2">
        <v>9</v>
      </c>
      <c r="D45" s="2" t="s">
        <v>11</v>
      </c>
      <c r="E45" s="8">
        <f t="shared" si="0"/>
        <v>0.18947368421052629</v>
      </c>
      <c r="F45" s="2">
        <v>700</v>
      </c>
      <c r="G45" s="2">
        <v>10</v>
      </c>
      <c r="H45" s="33">
        <f t="shared" si="1"/>
        <v>7.7805663157894745E-3</v>
      </c>
      <c r="I45" s="2"/>
      <c r="J45" s="2"/>
    </row>
    <row r="46" spans="1:10" x14ac:dyDescent="0.2">
      <c r="A46" s="2" t="s">
        <v>145</v>
      </c>
      <c r="B46" s="2" t="s">
        <v>54</v>
      </c>
      <c r="C46" s="2">
        <v>23</v>
      </c>
      <c r="D46" s="2" t="s">
        <v>11</v>
      </c>
      <c r="E46" s="8">
        <f t="shared" si="0"/>
        <v>0.48421052631578948</v>
      </c>
      <c r="F46" s="2">
        <v>700</v>
      </c>
      <c r="G46" s="2">
        <v>10</v>
      </c>
      <c r="H46" s="33">
        <f t="shared" si="1"/>
        <v>1.988366947368421E-2</v>
      </c>
      <c r="I46" s="2">
        <f>AVERAGE(H45:H47)</f>
        <v>2.0748176842105264E-2</v>
      </c>
      <c r="J46" s="2"/>
    </row>
    <row r="47" spans="1:10" x14ac:dyDescent="0.2">
      <c r="A47" s="2"/>
      <c r="B47" s="2" t="s">
        <v>55</v>
      </c>
      <c r="C47" s="2">
        <v>40</v>
      </c>
      <c r="D47" s="2" t="s">
        <v>11</v>
      </c>
      <c r="E47" s="8">
        <f t="shared" si="0"/>
        <v>0.84210526315789469</v>
      </c>
      <c r="F47" s="2">
        <v>700</v>
      </c>
      <c r="G47" s="2">
        <v>10</v>
      </c>
      <c r="H47" s="33">
        <f t="shared" si="1"/>
        <v>3.4580294736842106E-2</v>
      </c>
      <c r="I47" s="2"/>
      <c r="J47" s="2"/>
    </row>
    <row r="48" spans="1:10" x14ac:dyDescent="0.2">
      <c r="A48" s="2"/>
      <c r="B48" s="2" t="s">
        <v>56</v>
      </c>
      <c r="C48" s="2">
        <v>19</v>
      </c>
      <c r="D48" s="2" t="s">
        <v>11</v>
      </c>
      <c r="E48" s="8">
        <f t="shared" si="0"/>
        <v>0.4</v>
      </c>
      <c r="F48" s="2">
        <v>700</v>
      </c>
      <c r="G48" s="2">
        <v>10</v>
      </c>
      <c r="H48" s="33">
        <f t="shared" si="1"/>
        <v>1.6425640000000005E-2</v>
      </c>
      <c r="I48" s="2"/>
      <c r="J48" s="2"/>
    </row>
    <row r="49" spans="1:10" x14ac:dyDescent="0.2">
      <c r="A49" s="2" t="s">
        <v>146</v>
      </c>
      <c r="B49" s="2" t="s">
        <v>57</v>
      </c>
      <c r="C49" s="2">
        <v>8</v>
      </c>
      <c r="D49" s="2" t="s">
        <v>11</v>
      </c>
      <c r="E49" s="8">
        <f t="shared" si="0"/>
        <v>0.16842105263157894</v>
      </c>
      <c r="F49" s="2">
        <v>700</v>
      </c>
      <c r="G49" s="2">
        <v>10</v>
      </c>
      <c r="H49" s="33">
        <f t="shared" si="1"/>
        <v>6.9160589473684225E-3</v>
      </c>
      <c r="I49" s="2">
        <f>AVERAGE(H48:H50)</f>
        <v>1.3832117894736845E-2</v>
      </c>
      <c r="J49" s="2"/>
    </row>
    <row r="50" spans="1:10" x14ac:dyDescent="0.2">
      <c r="A50" s="2"/>
      <c r="B50" s="2" t="s">
        <v>58</v>
      </c>
      <c r="C50" s="2">
        <v>21</v>
      </c>
      <c r="D50" s="2"/>
      <c r="E50" s="8">
        <f t="shared" si="0"/>
        <v>0.44210526315789472</v>
      </c>
      <c r="F50" s="2">
        <v>700</v>
      </c>
      <c r="G50" s="2">
        <v>10</v>
      </c>
      <c r="H50" s="33">
        <f t="shared" si="1"/>
        <v>1.8154654736842104E-2</v>
      </c>
      <c r="I50" s="2"/>
      <c r="J50" s="2"/>
    </row>
    <row r="51" spans="1:10" x14ac:dyDescent="0.2">
      <c r="A51" s="2"/>
      <c r="B51" s="2" t="s">
        <v>59</v>
      </c>
      <c r="C51" s="2">
        <v>1625</v>
      </c>
      <c r="D51" s="2"/>
      <c r="E51" s="8">
        <f t="shared" si="0"/>
        <v>34.210526315789473</v>
      </c>
      <c r="F51" s="2">
        <v>700</v>
      </c>
      <c r="G51" s="2">
        <v>10</v>
      </c>
      <c r="H51" s="33">
        <f t="shared" si="1"/>
        <v>1.4048244736842106</v>
      </c>
      <c r="I51" s="2"/>
      <c r="J51" s="2"/>
    </row>
    <row r="52" spans="1:10" x14ac:dyDescent="0.2">
      <c r="A52" s="2" t="s">
        <v>147</v>
      </c>
      <c r="B52" s="2" t="s">
        <v>60</v>
      </c>
      <c r="C52" s="2">
        <v>3511</v>
      </c>
      <c r="D52" s="2"/>
      <c r="E52" s="8">
        <f t="shared" si="0"/>
        <v>73.915789473684214</v>
      </c>
      <c r="F52" s="2">
        <v>700</v>
      </c>
      <c r="G52" s="2">
        <v>10</v>
      </c>
      <c r="H52" s="33">
        <f t="shared" si="1"/>
        <v>3.0352853705263159</v>
      </c>
      <c r="I52" s="2">
        <f>AVERAGE(H51:H53)</f>
        <v>3.1704366891228069</v>
      </c>
      <c r="J52" s="2"/>
    </row>
    <row r="53" spans="1:10" x14ac:dyDescent="0.2">
      <c r="A53" s="2"/>
      <c r="B53" s="2" t="s">
        <v>61</v>
      </c>
      <c r="C53" s="2">
        <v>5866</v>
      </c>
      <c r="D53" s="2"/>
      <c r="E53" s="8">
        <f t="shared" si="0"/>
        <v>123.49473684210525</v>
      </c>
      <c r="F53" s="2">
        <v>700</v>
      </c>
      <c r="G53" s="2">
        <v>10</v>
      </c>
      <c r="H53" s="33">
        <f t="shared" si="1"/>
        <v>5.0712002231578932</v>
      </c>
      <c r="I53" s="2"/>
      <c r="J53" s="2"/>
    </row>
    <row r="54" spans="1:10" x14ac:dyDescent="0.2">
      <c r="A54" s="2"/>
      <c r="B54" s="2" t="s">
        <v>62</v>
      </c>
      <c r="C54" s="2">
        <v>1299</v>
      </c>
      <c r="D54" s="2"/>
      <c r="E54" s="8">
        <f t="shared" si="0"/>
        <v>27.347368421052632</v>
      </c>
      <c r="F54" s="2">
        <v>700</v>
      </c>
      <c r="G54" s="2">
        <v>9.8000000000000007</v>
      </c>
      <c r="H54" s="33">
        <f t="shared" si="1"/>
        <v>1.1459133383458646</v>
      </c>
      <c r="I54" s="2"/>
      <c r="J54" s="2"/>
    </row>
    <row r="55" spans="1:10" x14ac:dyDescent="0.2">
      <c r="A55" s="2" t="s">
        <v>250</v>
      </c>
      <c r="B55" s="2" t="s">
        <v>63</v>
      </c>
      <c r="C55" s="2">
        <v>10426</v>
      </c>
      <c r="D55" s="2"/>
      <c r="E55" s="8">
        <f t="shared" si="0"/>
        <v>219.49473684210528</v>
      </c>
      <c r="F55" s="2">
        <v>700</v>
      </c>
      <c r="G55" s="2">
        <v>10</v>
      </c>
      <c r="H55" s="33">
        <f t="shared" si="1"/>
        <v>9.0133538231578942</v>
      </c>
      <c r="I55" s="2">
        <f>AVERAGE(H54:H56)</f>
        <v>7.9313079047117796</v>
      </c>
      <c r="J55" s="2"/>
    </row>
    <row r="56" spans="1:10" x14ac:dyDescent="0.2">
      <c r="A56" s="2"/>
      <c r="B56" s="2" t="s">
        <v>64</v>
      </c>
      <c r="C56" s="2">
        <v>13879</v>
      </c>
      <c r="D56" s="2"/>
      <c r="E56" s="8">
        <f t="shared" si="0"/>
        <v>292.1894736842105</v>
      </c>
      <c r="F56" s="2">
        <v>700</v>
      </c>
      <c r="G56" s="2">
        <v>8.8000000000000007</v>
      </c>
      <c r="H56" s="33">
        <f t="shared" si="1"/>
        <v>13.634656552631577</v>
      </c>
      <c r="I56" s="2"/>
      <c r="J56" s="2"/>
    </row>
    <row r="57" spans="1:10" x14ac:dyDescent="0.2">
      <c r="A57" s="2"/>
      <c r="B57" s="6" t="s">
        <v>65</v>
      </c>
      <c r="C57" s="6">
        <v>45</v>
      </c>
      <c r="D57" s="6" t="s">
        <v>11</v>
      </c>
      <c r="E57" s="13">
        <f t="shared" si="0"/>
        <v>0.94736842105263164</v>
      </c>
      <c r="F57" s="6">
        <v>700</v>
      </c>
      <c r="G57" s="6">
        <v>9.1</v>
      </c>
      <c r="H57" s="32">
        <f t="shared" si="1"/>
        <v>4.2750364372469644E-2</v>
      </c>
      <c r="I57" s="2"/>
      <c r="J57" s="2"/>
    </row>
    <row r="58" spans="1:10" ht="17" x14ac:dyDescent="0.2">
      <c r="A58" s="34" t="s">
        <v>251</v>
      </c>
      <c r="B58" s="2" t="s">
        <v>66</v>
      </c>
      <c r="C58" s="2">
        <v>25</v>
      </c>
      <c r="D58" s="2"/>
      <c r="E58" s="8">
        <f t="shared" si="0"/>
        <v>0.52631578947368418</v>
      </c>
      <c r="F58" s="2">
        <v>700</v>
      </c>
      <c r="G58" s="2">
        <v>10.6</v>
      </c>
      <c r="H58" s="33">
        <f t="shared" si="1"/>
        <v>2.0389324726911615E-2</v>
      </c>
      <c r="I58" s="2">
        <f>AVERAGE(H57:H59)</f>
        <v>2.1310938375151869E-2</v>
      </c>
      <c r="J58" s="2"/>
    </row>
    <row r="59" spans="1:10" x14ac:dyDescent="0.2">
      <c r="A59" s="2"/>
      <c r="B59" s="2" t="s">
        <v>67</v>
      </c>
      <c r="C59" s="2">
        <v>1</v>
      </c>
      <c r="D59" s="2" t="s">
        <v>11</v>
      </c>
      <c r="E59" s="8">
        <f t="shared" si="0"/>
        <v>2.1052631578947368E-2</v>
      </c>
      <c r="F59" s="2">
        <v>700</v>
      </c>
      <c r="G59" s="2">
        <v>10.9</v>
      </c>
      <c r="H59" s="33">
        <f t="shared" si="1"/>
        <v>7.9312602607436045E-4</v>
      </c>
      <c r="I59" s="2"/>
      <c r="J59" s="2"/>
    </row>
    <row r="60" spans="1:10" x14ac:dyDescent="0.2">
      <c r="A60" s="2"/>
      <c r="B60" s="2" t="s">
        <v>68</v>
      </c>
      <c r="C60" s="2">
        <v>44</v>
      </c>
      <c r="D60" s="2"/>
      <c r="E60" s="8">
        <f t="shared" si="0"/>
        <v>0.9263157894736842</v>
      </c>
      <c r="F60" s="2">
        <v>700</v>
      </c>
      <c r="G60" s="2">
        <v>9.6</v>
      </c>
      <c r="H60" s="33">
        <f t="shared" si="1"/>
        <v>3.9623254385964909E-2</v>
      </c>
      <c r="I60" s="2"/>
      <c r="J60" s="2"/>
    </row>
    <row r="61" spans="1:10" x14ac:dyDescent="0.2">
      <c r="A61" s="2" t="s">
        <v>252</v>
      </c>
      <c r="B61" s="2" t="s">
        <v>69</v>
      </c>
      <c r="C61" s="2">
        <v>27</v>
      </c>
      <c r="D61" s="2" t="s">
        <v>11</v>
      </c>
      <c r="E61" s="8">
        <f t="shared" si="0"/>
        <v>0.56842105263157894</v>
      </c>
      <c r="F61" s="2">
        <v>700</v>
      </c>
      <c r="G61" s="2">
        <v>11.6</v>
      </c>
      <c r="H61" s="33">
        <f t="shared" si="1"/>
        <v>2.0122154264972776E-2</v>
      </c>
      <c r="I61" s="2">
        <f>AVERAGE(H60:H62)</f>
        <v>3.3851183959285817E-2</v>
      </c>
      <c r="J61" s="2"/>
    </row>
    <row r="62" spans="1:10" x14ac:dyDescent="0.2">
      <c r="A62" s="2"/>
      <c r="B62" s="11" t="s">
        <v>70</v>
      </c>
      <c r="C62" s="11">
        <v>59</v>
      </c>
      <c r="D62" s="11"/>
      <c r="E62" s="12">
        <f t="shared" ref="E62" si="2">C62/47500000000*1000000000</f>
        <v>1.2421052631578946</v>
      </c>
      <c r="F62" s="11">
        <v>700</v>
      </c>
      <c r="G62" s="11">
        <v>12.2</v>
      </c>
      <c r="H62" s="35">
        <f t="shared" ref="H62" si="3">E62*0.000000001*F62*0.000001*586.63*1000000/(G62/1000)</f>
        <v>4.1808143226919753E-2</v>
      </c>
      <c r="I62" s="2"/>
      <c r="J62" s="2"/>
    </row>
    <row r="63" spans="1:10" x14ac:dyDescent="0.2">
      <c r="A63" s="2"/>
      <c r="B63" s="2" t="s">
        <v>4</v>
      </c>
      <c r="C63" s="2">
        <v>28459</v>
      </c>
      <c r="D63" s="2"/>
      <c r="E63" s="8">
        <f t="shared" ref="E63:E68" si="4">C63/47500000000*1000000000</f>
        <v>599.1368421052631</v>
      </c>
      <c r="F63" s="2">
        <v>1210</v>
      </c>
      <c r="G63" s="2">
        <v>24.2</v>
      </c>
      <c r="H63" s="33">
        <f t="shared" ref="H63:H68" si="5">E63*0.000000001*F63*0.000001*586.63*1000000/(G63/1000)</f>
        <v>17.573582284210527</v>
      </c>
      <c r="I63" s="2"/>
      <c r="J63" s="2"/>
    </row>
    <row r="64" spans="1:10" x14ac:dyDescent="0.2">
      <c r="A64" s="2" t="s">
        <v>254</v>
      </c>
      <c r="B64" s="2" t="s">
        <v>5</v>
      </c>
      <c r="C64" s="2">
        <v>10008</v>
      </c>
      <c r="D64" s="2"/>
      <c r="E64" s="8">
        <f t="shared" si="4"/>
        <v>210.69473684210527</v>
      </c>
      <c r="F64" s="2">
        <v>1785.0000000000034</v>
      </c>
      <c r="G64" s="2">
        <v>35.700000000000003</v>
      </c>
      <c r="H64" s="33">
        <f t="shared" si="5"/>
        <v>6.1799926736842226</v>
      </c>
      <c r="I64" s="2">
        <f>AVERAGE(H63:H65)</f>
        <v>9.9259854350877088</v>
      </c>
      <c r="J64" s="2"/>
    </row>
    <row r="65" spans="1:10" x14ac:dyDescent="0.2">
      <c r="A65" s="2"/>
      <c r="B65" s="2" t="s">
        <v>6</v>
      </c>
      <c r="C65" s="2">
        <v>9756</v>
      </c>
      <c r="D65" s="2"/>
      <c r="E65" s="8">
        <f t="shared" si="4"/>
        <v>205.38947368421054</v>
      </c>
      <c r="F65" s="2">
        <v>1184.9999999999916</v>
      </c>
      <c r="G65" s="2">
        <v>23.7</v>
      </c>
      <c r="H65" s="33">
        <f t="shared" si="5"/>
        <v>6.0243813473683794</v>
      </c>
      <c r="I65" s="2"/>
      <c r="J65" s="2"/>
    </row>
    <row r="66" spans="1:10" x14ac:dyDescent="0.2">
      <c r="A66" s="2"/>
      <c r="B66" s="2" t="s">
        <v>7</v>
      </c>
      <c r="C66" s="2">
        <v>2399</v>
      </c>
      <c r="D66" s="2"/>
      <c r="E66" s="8">
        <f t="shared" si="4"/>
        <v>50.505263157894738</v>
      </c>
      <c r="F66" s="9">
        <v>1165</v>
      </c>
      <c r="G66" s="2">
        <v>23.3</v>
      </c>
      <c r="H66" s="33">
        <f t="shared" si="5"/>
        <v>1.4813951263157894</v>
      </c>
      <c r="I66" s="2"/>
      <c r="J66" s="2"/>
    </row>
    <row r="67" spans="1:10" x14ac:dyDescent="0.2">
      <c r="A67" s="2" t="s">
        <v>253</v>
      </c>
      <c r="B67" s="2" t="s">
        <v>8</v>
      </c>
      <c r="C67" s="2">
        <v>1540</v>
      </c>
      <c r="D67" s="2"/>
      <c r="E67" s="8">
        <f t="shared" si="4"/>
        <v>32.421052631578945</v>
      </c>
      <c r="F67" s="9">
        <v>1430</v>
      </c>
      <c r="G67" s="2">
        <v>28.6</v>
      </c>
      <c r="H67" s="33">
        <f t="shared" si="5"/>
        <v>0.95095810526315783</v>
      </c>
      <c r="I67" s="2">
        <f>AVERAGE(H66:H68)</f>
        <v>1.6999919894736841</v>
      </c>
      <c r="J67" s="2"/>
    </row>
    <row r="68" spans="1:10" ht="17" thickBot="1" x14ac:dyDescent="0.25">
      <c r="A68" s="2"/>
      <c r="B68" s="2" t="s">
        <v>9</v>
      </c>
      <c r="C68" s="2">
        <v>4320</v>
      </c>
      <c r="D68" s="2"/>
      <c r="E68" s="8">
        <f t="shared" si="4"/>
        <v>90.94736842105263</v>
      </c>
      <c r="F68" s="9">
        <v>1350</v>
      </c>
      <c r="G68" s="2">
        <v>27</v>
      </c>
      <c r="H68" s="36">
        <f t="shared" si="5"/>
        <v>2.6676227368421057</v>
      </c>
      <c r="I68" s="2"/>
      <c r="J68" s="2"/>
    </row>
  </sheetData>
  <conditionalFormatting sqref="H3:H6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D0772-A3E1-D345-BD2C-212B4E8FABB4}">
  <dimension ref="B1:E33"/>
  <sheetViews>
    <sheetView zoomScale="106" workbookViewId="0">
      <selection activeCell="B1" sqref="B1"/>
    </sheetView>
  </sheetViews>
  <sheetFormatPr baseColWidth="10" defaultRowHeight="16" x14ac:dyDescent="0.2"/>
  <cols>
    <col min="1" max="4" width="10.83203125" style="2"/>
    <col min="5" max="5" width="16.1640625" style="2" customWidth="1"/>
    <col min="6" max="16384" width="10.83203125" style="2"/>
  </cols>
  <sheetData>
    <row r="1" spans="2:5" x14ac:dyDescent="0.2">
      <c r="B1" s="4" t="s">
        <v>83</v>
      </c>
    </row>
    <row r="2" spans="2:5" x14ac:dyDescent="0.2">
      <c r="B2" s="4" t="s">
        <v>1</v>
      </c>
      <c r="C2" s="4" t="s">
        <v>84</v>
      </c>
      <c r="D2" s="4" t="s">
        <v>2</v>
      </c>
      <c r="E2" s="4" t="s">
        <v>85</v>
      </c>
    </row>
    <row r="3" spans="2:5" x14ac:dyDescent="0.2">
      <c r="B3" s="6" t="s">
        <v>71</v>
      </c>
      <c r="C3" s="6" t="s">
        <v>77</v>
      </c>
      <c r="D3" s="20">
        <v>1E-8</v>
      </c>
      <c r="E3" s="6">
        <v>326</v>
      </c>
    </row>
    <row r="4" spans="2:5" x14ac:dyDescent="0.2">
      <c r="B4" s="2" t="s">
        <v>72</v>
      </c>
      <c r="C4" s="2" t="s">
        <v>78</v>
      </c>
      <c r="D4" s="1">
        <v>9.9999999999999995E-8</v>
      </c>
      <c r="E4" s="2">
        <v>2696</v>
      </c>
    </row>
    <row r="5" spans="2:5" x14ac:dyDescent="0.2">
      <c r="B5" s="2" t="s">
        <v>73</v>
      </c>
      <c r="C5" s="2" t="s">
        <v>79</v>
      </c>
      <c r="D5" s="1">
        <v>4.9999999999999998E-7</v>
      </c>
      <c r="E5" s="2">
        <v>16919</v>
      </c>
    </row>
    <row r="6" spans="2:5" x14ac:dyDescent="0.2">
      <c r="B6" s="2" t="s">
        <v>74</v>
      </c>
      <c r="C6" s="2" t="s">
        <v>80</v>
      </c>
      <c r="D6" s="1">
        <v>9.9999999999999995E-7</v>
      </c>
      <c r="E6" s="2">
        <v>26213</v>
      </c>
    </row>
    <row r="7" spans="2:5" x14ac:dyDescent="0.2">
      <c r="B7" s="2" t="s">
        <v>75</v>
      </c>
      <c r="C7" s="2" t="s">
        <v>81</v>
      </c>
      <c r="D7" s="1">
        <v>5.0000000000000004E-6</v>
      </c>
      <c r="E7" s="2">
        <v>214255</v>
      </c>
    </row>
    <row r="8" spans="2:5" x14ac:dyDescent="0.2">
      <c r="B8" s="2" t="s">
        <v>76</v>
      </c>
      <c r="C8" s="2" t="s">
        <v>82</v>
      </c>
      <c r="D8" s="1">
        <v>5.0000000000000002E-5</v>
      </c>
      <c r="E8" s="2">
        <v>2377882</v>
      </c>
    </row>
    <row r="11" spans="2:5" ht="17" thickBot="1" x14ac:dyDescent="0.25"/>
    <row r="12" spans="2:5" ht="17" thickBot="1" x14ac:dyDescent="0.25">
      <c r="D12" s="16" t="s">
        <v>86</v>
      </c>
      <c r="E12" s="17">
        <v>47500000000</v>
      </c>
    </row>
    <row r="14" spans="2:5" x14ac:dyDescent="0.2">
      <c r="E14" s="1"/>
    </row>
    <row r="24" spans="5:5" x14ac:dyDescent="0.2">
      <c r="E24" s="5"/>
    </row>
    <row r="25" spans="5:5" x14ac:dyDescent="0.2">
      <c r="E25" s="5"/>
    </row>
    <row r="26" spans="5:5" x14ac:dyDescent="0.2">
      <c r="E26" s="5"/>
    </row>
    <row r="27" spans="5:5" x14ac:dyDescent="0.2">
      <c r="E27" s="5"/>
    </row>
    <row r="28" spans="5:5" x14ac:dyDescent="0.2">
      <c r="E28" s="5"/>
    </row>
    <row r="29" spans="5:5" x14ac:dyDescent="0.2">
      <c r="E29" s="5"/>
    </row>
    <row r="30" spans="5:5" x14ac:dyDescent="0.2">
      <c r="E30" s="5"/>
    </row>
    <row r="31" spans="5:5" x14ac:dyDescent="0.2">
      <c r="E31" s="5"/>
    </row>
    <row r="32" spans="5:5" x14ac:dyDescent="0.2">
      <c r="E32" s="5"/>
    </row>
    <row r="33" spans="5:5" x14ac:dyDescent="0.2">
      <c r="E33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D5C44-76E0-E34D-80D8-FAB0E6E246F3}">
  <dimension ref="A1:E15"/>
  <sheetViews>
    <sheetView workbookViewId="0">
      <selection activeCell="G31" sqref="G31"/>
    </sheetView>
  </sheetViews>
  <sheetFormatPr baseColWidth="10" defaultRowHeight="16" x14ac:dyDescent="0.2"/>
  <cols>
    <col min="1" max="1" width="10.83203125" style="2"/>
    <col min="2" max="2" width="20.83203125" style="2" customWidth="1"/>
    <col min="3" max="3" width="17.1640625" style="2" customWidth="1"/>
    <col min="4" max="16384" width="10.83203125" style="2"/>
  </cols>
  <sheetData>
    <row r="1" spans="1:5" x14ac:dyDescent="0.2">
      <c r="A1" s="7" t="s">
        <v>93</v>
      </c>
    </row>
    <row r="2" spans="1:5" x14ac:dyDescent="0.2">
      <c r="B2" s="4" t="s">
        <v>1</v>
      </c>
      <c r="C2" s="4" t="s">
        <v>85</v>
      </c>
      <c r="E2" s="15" t="s">
        <v>106</v>
      </c>
    </row>
    <row r="3" spans="1:5" x14ac:dyDescent="0.2">
      <c r="B3" s="6" t="s">
        <v>96</v>
      </c>
      <c r="C3" s="6">
        <v>295</v>
      </c>
    </row>
    <row r="4" spans="1:5" x14ac:dyDescent="0.2">
      <c r="B4" s="2" t="s">
        <v>97</v>
      </c>
      <c r="C4" s="2">
        <v>293</v>
      </c>
    </row>
    <row r="5" spans="1:5" x14ac:dyDescent="0.2">
      <c r="B5" s="2" t="s">
        <v>98</v>
      </c>
      <c r="C5" s="2">
        <v>267</v>
      </c>
    </row>
    <row r="6" spans="1:5" x14ac:dyDescent="0.2">
      <c r="B6" s="2" t="s">
        <v>99</v>
      </c>
      <c r="C6" s="2">
        <v>289</v>
      </c>
    </row>
    <row r="7" spans="1:5" x14ac:dyDescent="0.2">
      <c r="B7" s="2" t="s">
        <v>100</v>
      </c>
      <c r="C7" s="2">
        <v>332</v>
      </c>
    </row>
    <row r="8" spans="1:5" x14ac:dyDescent="0.2">
      <c r="B8" s="2" t="s">
        <v>101</v>
      </c>
      <c r="C8" s="2">
        <v>313</v>
      </c>
    </row>
    <row r="9" spans="1:5" x14ac:dyDescent="0.2">
      <c r="B9" s="2" t="s">
        <v>102</v>
      </c>
      <c r="C9" s="2">
        <v>305</v>
      </c>
    </row>
    <row r="10" spans="1:5" x14ac:dyDescent="0.2">
      <c r="B10" s="2" t="s">
        <v>103</v>
      </c>
      <c r="C10" s="2">
        <v>296</v>
      </c>
    </row>
    <row r="11" spans="1:5" x14ac:dyDescent="0.2">
      <c r="B11" s="2" t="s">
        <v>104</v>
      </c>
      <c r="C11" s="2">
        <v>304</v>
      </c>
    </row>
    <row r="12" spans="1:5" x14ac:dyDescent="0.2">
      <c r="B12" s="2" t="s">
        <v>105</v>
      </c>
      <c r="C12" s="2">
        <v>333</v>
      </c>
    </row>
    <row r="14" spans="1:5" ht="17" thickBot="1" x14ac:dyDescent="0.25">
      <c r="B14" s="4" t="s">
        <v>94</v>
      </c>
      <c r="C14" s="21">
        <f>STDEV(C3:C12)</f>
        <v>19.860905204837859</v>
      </c>
    </row>
    <row r="15" spans="1:5" ht="17" thickBot="1" x14ac:dyDescent="0.25">
      <c r="B15" s="16" t="s">
        <v>95</v>
      </c>
      <c r="C15" s="18">
        <f>3.3*C14/47500000000*1000000000</f>
        <v>1.37981025633610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E0153-9EA7-AF4E-B20B-3E7FBD2EA87F}">
  <dimension ref="A1:H90"/>
  <sheetViews>
    <sheetView workbookViewId="0">
      <selection activeCell="J17" sqref="J17"/>
    </sheetView>
  </sheetViews>
  <sheetFormatPr baseColWidth="10" defaultRowHeight="16" x14ac:dyDescent="0.2"/>
  <sheetData>
    <row r="1" spans="1:8" x14ac:dyDescent="0.2">
      <c r="A1" t="s">
        <v>162</v>
      </c>
      <c r="H1" t="s">
        <v>163</v>
      </c>
    </row>
    <row r="2" spans="1:8" x14ac:dyDescent="0.2">
      <c r="C2" t="s">
        <v>151</v>
      </c>
      <c r="D2" t="s">
        <v>1</v>
      </c>
      <c r="E2" t="s">
        <v>164</v>
      </c>
      <c r="F2" t="s">
        <v>165</v>
      </c>
      <c r="G2" t="s">
        <v>166</v>
      </c>
      <c r="H2" t="s">
        <v>167</v>
      </c>
    </row>
    <row r="3" spans="1:8" x14ac:dyDescent="0.2">
      <c r="C3" t="s">
        <v>168</v>
      </c>
      <c r="D3" t="s">
        <v>70</v>
      </c>
      <c r="E3" t="s">
        <v>162</v>
      </c>
      <c r="G3" s="30">
        <v>45561.691666666666</v>
      </c>
      <c r="H3">
        <v>59</v>
      </c>
    </row>
    <row r="4" spans="1:8" x14ac:dyDescent="0.2">
      <c r="B4" t="s">
        <v>11</v>
      </c>
      <c r="C4" t="s">
        <v>169</v>
      </c>
      <c r="D4" t="s">
        <v>65</v>
      </c>
      <c r="E4" t="s">
        <v>162</v>
      </c>
      <c r="G4" s="30">
        <v>45561.697222222225</v>
      </c>
      <c r="H4">
        <v>45</v>
      </c>
    </row>
    <row r="5" spans="1:8" x14ac:dyDescent="0.2">
      <c r="C5" t="s">
        <v>170</v>
      </c>
      <c r="D5" t="s">
        <v>68</v>
      </c>
      <c r="E5" t="s">
        <v>162</v>
      </c>
      <c r="G5" s="30">
        <v>45561.703472222223</v>
      </c>
      <c r="H5">
        <v>44</v>
      </c>
    </row>
    <row r="6" spans="1:8" x14ac:dyDescent="0.2">
      <c r="B6" t="s">
        <v>11</v>
      </c>
      <c r="C6" t="s">
        <v>171</v>
      </c>
      <c r="D6" t="s">
        <v>67</v>
      </c>
      <c r="E6" t="s">
        <v>162</v>
      </c>
      <c r="G6" s="30">
        <v>45561.709722222222</v>
      </c>
      <c r="H6">
        <v>1</v>
      </c>
    </row>
    <row r="7" spans="1:8" x14ac:dyDescent="0.2">
      <c r="C7" t="s">
        <v>172</v>
      </c>
      <c r="D7" t="s">
        <v>66</v>
      </c>
      <c r="E7" t="s">
        <v>162</v>
      </c>
      <c r="G7" s="30">
        <v>45561.715277777781</v>
      </c>
      <c r="H7">
        <v>25</v>
      </c>
    </row>
    <row r="8" spans="1:8" x14ac:dyDescent="0.2">
      <c r="B8" t="s">
        <v>11</v>
      </c>
      <c r="C8" t="s">
        <v>173</v>
      </c>
      <c r="D8" t="s">
        <v>69</v>
      </c>
      <c r="E8" t="s">
        <v>162</v>
      </c>
      <c r="G8" s="30">
        <v>45561.72152777778</v>
      </c>
      <c r="H8">
        <v>27</v>
      </c>
    </row>
    <row r="9" spans="1:8" x14ac:dyDescent="0.2">
      <c r="C9" t="s">
        <v>174</v>
      </c>
      <c r="D9" t="s">
        <v>20</v>
      </c>
      <c r="E9" t="s">
        <v>162</v>
      </c>
      <c r="G9" s="30">
        <v>45561.727777777778</v>
      </c>
      <c r="H9">
        <v>29</v>
      </c>
    </row>
    <row r="10" spans="1:8" x14ac:dyDescent="0.2">
      <c r="B10" t="s">
        <v>11</v>
      </c>
      <c r="C10" t="s">
        <v>175</v>
      </c>
      <c r="D10" t="s">
        <v>43</v>
      </c>
      <c r="E10" t="s">
        <v>162</v>
      </c>
      <c r="G10" s="30">
        <v>45561.73333333333</v>
      </c>
      <c r="H10">
        <v>25</v>
      </c>
    </row>
    <row r="11" spans="1:8" x14ac:dyDescent="0.2">
      <c r="C11" t="s">
        <v>176</v>
      </c>
      <c r="D11" t="s">
        <v>47</v>
      </c>
      <c r="E11" t="s">
        <v>162</v>
      </c>
      <c r="G11" s="30">
        <v>45561.739583333336</v>
      </c>
      <c r="H11">
        <v>29</v>
      </c>
    </row>
    <row r="12" spans="1:8" x14ac:dyDescent="0.2">
      <c r="B12" t="s">
        <v>11</v>
      </c>
      <c r="C12" t="s">
        <v>177</v>
      </c>
      <c r="D12" t="s">
        <v>40</v>
      </c>
      <c r="E12" t="s">
        <v>162</v>
      </c>
      <c r="G12" s="30">
        <v>45561.745138888888</v>
      </c>
      <c r="H12">
        <v>26</v>
      </c>
    </row>
    <row r="13" spans="1:8" x14ac:dyDescent="0.2">
      <c r="B13" t="s">
        <v>11</v>
      </c>
      <c r="C13" t="s">
        <v>178</v>
      </c>
      <c r="D13" t="s">
        <v>13</v>
      </c>
      <c r="E13" t="s">
        <v>162</v>
      </c>
      <c r="G13" s="30">
        <v>45561.751388888886</v>
      </c>
      <c r="H13">
        <v>29</v>
      </c>
    </row>
    <row r="14" spans="1:8" x14ac:dyDescent="0.2">
      <c r="C14" t="s">
        <v>179</v>
      </c>
      <c r="D14" t="s">
        <v>36</v>
      </c>
      <c r="E14" t="s">
        <v>162</v>
      </c>
      <c r="G14" s="30">
        <v>45561.757638888892</v>
      </c>
      <c r="H14">
        <v>29</v>
      </c>
    </row>
    <row r="15" spans="1:8" x14ac:dyDescent="0.2">
      <c r="B15" t="s">
        <v>11</v>
      </c>
      <c r="C15" t="s">
        <v>180</v>
      </c>
      <c r="D15" t="s">
        <v>21</v>
      </c>
      <c r="E15" t="s">
        <v>162</v>
      </c>
      <c r="G15" s="30">
        <v>45561.763194444444</v>
      </c>
      <c r="H15">
        <v>16</v>
      </c>
    </row>
    <row r="16" spans="1:8" x14ac:dyDescent="0.2">
      <c r="B16" t="s">
        <v>11</v>
      </c>
      <c r="C16" t="s">
        <v>181</v>
      </c>
      <c r="D16" t="s">
        <v>23</v>
      </c>
      <c r="E16" t="s">
        <v>162</v>
      </c>
      <c r="G16" s="30">
        <v>45561.769444444442</v>
      </c>
      <c r="H16">
        <v>24</v>
      </c>
    </row>
    <row r="17" spans="2:8" x14ac:dyDescent="0.2">
      <c r="B17" t="s">
        <v>11</v>
      </c>
      <c r="C17" t="s">
        <v>182</v>
      </c>
      <c r="D17" t="s">
        <v>22</v>
      </c>
      <c r="E17" t="s">
        <v>162</v>
      </c>
      <c r="G17" s="30">
        <v>45561.775000000001</v>
      </c>
      <c r="H17">
        <v>23</v>
      </c>
    </row>
    <row r="18" spans="2:8" x14ac:dyDescent="0.2">
      <c r="B18" t="s">
        <v>11</v>
      </c>
      <c r="C18" t="s">
        <v>183</v>
      </c>
      <c r="D18" t="s">
        <v>48</v>
      </c>
      <c r="E18" t="s">
        <v>162</v>
      </c>
      <c r="G18" s="30">
        <v>45561.78125</v>
      </c>
      <c r="H18">
        <v>11</v>
      </c>
    </row>
    <row r="19" spans="2:8" x14ac:dyDescent="0.2">
      <c r="B19" t="s">
        <v>11</v>
      </c>
      <c r="C19" t="s">
        <v>184</v>
      </c>
      <c r="D19" t="s">
        <v>35</v>
      </c>
      <c r="E19" t="s">
        <v>162</v>
      </c>
      <c r="G19" s="30">
        <v>45561.787499999999</v>
      </c>
      <c r="H19">
        <v>15</v>
      </c>
    </row>
    <row r="20" spans="2:8" x14ac:dyDescent="0.2">
      <c r="B20" t="s">
        <v>11</v>
      </c>
      <c r="C20" t="s">
        <v>185</v>
      </c>
      <c r="D20" t="s">
        <v>12</v>
      </c>
      <c r="E20" t="s">
        <v>162</v>
      </c>
      <c r="G20" s="30">
        <v>45561.793055555558</v>
      </c>
      <c r="H20">
        <v>11</v>
      </c>
    </row>
    <row r="21" spans="2:8" x14ac:dyDescent="0.2">
      <c r="B21" t="s">
        <v>11</v>
      </c>
      <c r="C21" t="s">
        <v>186</v>
      </c>
      <c r="D21" t="s">
        <v>41</v>
      </c>
      <c r="E21" t="s">
        <v>162</v>
      </c>
      <c r="G21" s="30">
        <v>45561.799305555556</v>
      </c>
      <c r="H21">
        <v>17</v>
      </c>
    </row>
    <row r="22" spans="2:8" x14ac:dyDescent="0.2">
      <c r="B22" t="s">
        <v>11</v>
      </c>
      <c r="C22" t="s">
        <v>187</v>
      </c>
      <c r="D22" t="s">
        <v>39</v>
      </c>
      <c r="E22" t="s">
        <v>162</v>
      </c>
      <c r="G22" s="30">
        <v>45561.804861111108</v>
      </c>
      <c r="H22">
        <v>14</v>
      </c>
    </row>
    <row r="23" spans="2:8" x14ac:dyDescent="0.2">
      <c r="B23" t="s">
        <v>11</v>
      </c>
      <c r="C23" t="s">
        <v>188</v>
      </c>
      <c r="D23" t="s">
        <v>38</v>
      </c>
      <c r="E23" t="s">
        <v>162</v>
      </c>
      <c r="G23" s="30">
        <v>45561.811111111114</v>
      </c>
      <c r="H23">
        <v>24</v>
      </c>
    </row>
    <row r="24" spans="2:8" x14ac:dyDescent="0.2">
      <c r="B24" t="s">
        <v>11</v>
      </c>
      <c r="C24" t="s">
        <v>189</v>
      </c>
      <c r="D24" t="s">
        <v>49</v>
      </c>
      <c r="E24" t="s">
        <v>162</v>
      </c>
      <c r="G24" s="30">
        <v>45561.817361111112</v>
      </c>
      <c r="H24">
        <v>27</v>
      </c>
    </row>
    <row r="25" spans="2:8" x14ac:dyDescent="0.2">
      <c r="B25" t="s">
        <v>11</v>
      </c>
      <c r="C25" t="s">
        <v>190</v>
      </c>
      <c r="D25" t="s">
        <v>34</v>
      </c>
      <c r="E25" t="s">
        <v>162</v>
      </c>
      <c r="G25" s="30">
        <v>45561.822916666664</v>
      </c>
      <c r="H25">
        <v>23</v>
      </c>
    </row>
    <row r="26" spans="2:8" x14ac:dyDescent="0.2">
      <c r="B26" t="s">
        <v>11</v>
      </c>
      <c r="C26" t="s">
        <v>191</v>
      </c>
      <c r="D26" t="s">
        <v>37</v>
      </c>
      <c r="E26" t="s">
        <v>162</v>
      </c>
      <c r="G26" s="30">
        <v>45561.82916666667</v>
      </c>
      <c r="H26">
        <v>16</v>
      </c>
    </row>
    <row r="27" spans="2:8" x14ac:dyDescent="0.2">
      <c r="B27" t="s">
        <v>11</v>
      </c>
      <c r="C27" t="s">
        <v>192</v>
      </c>
      <c r="D27" t="s">
        <v>32</v>
      </c>
      <c r="E27" t="s">
        <v>162</v>
      </c>
      <c r="G27" s="30">
        <v>45561.834722222222</v>
      </c>
      <c r="H27">
        <v>15</v>
      </c>
    </row>
    <row r="28" spans="2:8" x14ac:dyDescent="0.2">
      <c r="B28" t="s">
        <v>11</v>
      </c>
      <c r="C28" t="s">
        <v>193</v>
      </c>
      <c r="D28" t="s">
        <v>42</v>
      </c>
      <c r="E28" t="s">
        <v>162</v>
      </c>
      <c r="G28" s="30">
        <v>45561.84097222222</v>
      </c>
      <c r="H28">
        <v>10</v>
      </c>
    </row>
    <row r="29" spans="2:8" x14ac:dyDescent="0.2">
      <c r="C29" t="s">
        <v>194</v>
      </c>
      <c r="D29" t="s">
        <v>24</v>
      </c>
      <c r="E29" t="s">
        <v>162</v>
      </c>
      <c r="G29" s="30">
        <v>45561.847222222219</v>
      </c>
      <c r="H29">
        <v>122</v>
      </c>
    </row>
    <row r="30" spans="2:8" x14ac:dyDescent="0.2">
      <c r="C30" t="s">
        <v>195</v>
      </c>
      <c r="D30" t="s">
        <v>33</v>
      </c>
      <c r="E30" t="s">
        <v>162</v>
      </c>
      <c r="G30" s="30">
        <v>45561.852777777778</v>
      </c>
      <c r="H30">
        <v>24</v>
      </c>
    </row>
    <row r="31" spans="2:8" x14ac:dyDescent="0.2">
      <c r="C31" t="s">
        <v>196</v>
      </c>
      <c r="D31" t="s">
        <v>10</v>
      </c>
      <c r="E31" t="s">
        <v>162</v>
      </c>
      <c r="G31" s="30">
        <v>45561.859027777777</v>
      </c>
      <c r="H31">
        <v>13</v>
      </c>
    </row>
    <row r="32" spans="2:8" x14ac:dyDescent="0.2">
      <c r="C32" t="s">
        <v>197</v>
      </c>
      <c r="D32" t="s">
        <v>25</v>
      </c>
      <c r="E32" t="s">
        <v>162</v>
      </c>
      <c r="G32" s="30">
        <v>45561.865277777775</v>
      </c>
      <c r="H32">
        <v>195</v>
      </c>
    </row>
    <row r="33" spans="1:8" x14ac:dyDescent="0.2">
      <c r="C33" t="s">
        <v>198</v>
      </c>
      <c r="D33" t="s">
        <v>58</v>
      </c>
      <c r="E33" t="s">
        <v>162</v>
      </c>
      <c r="G33" s="30">
        <v>45561.870833333334</v>
      </c>
      <c r="H33">
        <v>21</v>
      </c>
    </row>
    <row r="34" spans="1:8" x14ac:dyDescent="0.2">
      <c r="B34" t="s">
        <v>11</v>
      </c>
      <c r="C34" t="s">
        <v>199</v>
      </c>
      <c r="D34" t="s">
        <v>54</v>
      </c>
      <c r="E34" t="s">
        <v>162</v>
      </c>
      <c r="G34" s="30">
        <v>45561.877083333333</v>
      </c>
      <c r="H34">
        <v>23</v>
      </c>
    </row>
    <row r="35" spans="1:8" x14ac:dyDescent="0.2">
      <c r="B35" t="s">
        <v>11</v>
      </c>
      <c r="C35" t="s">
        <v>200</v>
      </c>
      <c r="D35" t="s">
        <v>50</v>
      </c>
      <c r="E35" t="s">
        <v>162</v>
      </c>
      <c r="G35" s="30">
        <v>45561.882638888892</v>
      </c>
      <c r="H35">
        <v>16</v>
      </c>
    </row>
    <row r="36" spans="1:8" x14ac:dyDescent="0.2">
      <c r="C36" t="s">
        <v>201</v>
      </c>
      <c r="D36" t="s">
        <v>26</v>
      </c>
      <c r="E36" t="s">
        <v>162</v>
      </c>
      <c r="G36" s="30">
        <v>45561.888888888891</v>
      </c>
      <c r="H36">
        <v>440</v>
      </c>
    </row>
    <row r="37" spans="1:8" x14ac:dyDescent="0.2">
      <c r="B37" t="s">
        <v>11</v>
      </c>
      <c r="C37" t="s">
        <v>202</v>
      </c>
      <c r="D37" t="s">
        <v>15</v>
      </c>
      <c r="E37" t="s">
        <v>162</v>
      </c>
      <c r="G37" s="30">
        <v>45561.894444444442</v>
      </c>
      <c r="H37">
        <v>1146</v>
      </c>
    </row>
    <row r="38" spans="1:8" x14ac:dyDescent="0.2">
      <c r="C38" t="s">
        <v>203</v>
      </c>
      <c r="D38" t="s">
        <v>28</v>
      </c>
      <c r="E38" t="s">
        <v>162</v>
      </c>
      <c r="G38" s="30">
        <v>45561.900694444441</v>
      </c>
      <c r="H38">
        <v>1596</v>
      </c>
    </row>
    <row r="39" spans="1:8" x14ac:dyDescent="0.2">
      <c r="B39" t="s">
        <v>11</v>
      </c>
      <c r="C39" t="s">
        <v>204</v>
      </c>
      <c r="D39" t="s">
        <v>30</v>
      </c>
      <c r="E39" t="s">
        <v>162</v>
      </c>
      <c r="G39" s="30">
        <v>45561.906944444447</v>
      </c>
      <c r="H39">
        <v>29</v>
      </c>
    </row>
    <row r="40" spans="1:8" x14ac:dyDescent="0.2">
      <c r="B40" t="s">
        <v>11</v>
      </c>
      <c r="C40" t="s">
        <v>205</v>
      </c>
      <c r="D40" t="s">
        <v>14</v>
      </c>
      <c r="E40" t="s">
        <v>162</v>
      </c>
      <c r="G40" s="30">
        <v>45561.912499999999</v>
      </c>
      <c r="H40">
        <v>163</v>
      </c>
    </row>
    <row r="41" spans="1:8" x14ac:dyDescent="0.2">
      <c r="B41" t="s">
        <v>11</v>
      </c>
      <c r="C41" t="s">
        <v>206</v>
      </c>
      <c r="D41" t="s">
        <v>51</v>
      </c>
      <c r="E41" t="s">
        <v>162</v>
      </c>
      <c r="G41" s="30">
        <v>45561.918749999997</v>
      </c>
      <c r="H41">
        <v>17</v>
      </c>
    </row>
    <row r="42" spans="1:8" x14ac:dyDescent="0.2">
      <c r="B42" t="s">
        <v>11</v>
      </c>
      <c r="C42" t="s">
        <v>207</v>
      </c>
      <c r="D42" t="s">
        <v>56</v>
      </c>
      <c r="E42" t="s">
        <v>162</v>
      </c>
      <c r="G42" s="30">
        <v>45561.924305555556</v>
      </c>
      <c r="H42">
        <v>19</v>
      </c>
    </row>
    <row r="43" spans="1:8" x14ac:dyDescent="0.2">
      <c r="C43" t="s">
        <v>208</v>
      </c>
      <c r="D43" t="s">
        <v>61</v>
      </c>
      <c r="E43" t="s">
        <v>162</v>
      </c>
      <c r="G43" s="30">
        <v>45561.930555555555</v>
      </c>
      <c r="H43">
        <v>5866</v>
      </c>
    </row>
    <row r="44" spans="1:8" x14ac:dyDescent="0.2">
      <c r="B44" t="s">
        <v>11</v>
      </c>
      <c r="C44" t="s">
        <v>209</v>
      </c>
      <c r="D44" t="s">
        <v>57</v>
      </c>
      <c r="E44" t="s">
        <v>162</v>
      </c>
      <c r="G44" s="30">
        <v>45561.936111111114</v>
      </c>
      <c r="H44">
        <v>8</v>
      </c>
    </row>
    <row r="45" spans="1:8" x14ac:dyDescent="0.2">
      <c r="A45" t="s">
        <v>11</v>
      </c>
      <c r="B45" t="s">
        <v>11</v>
      </c>
      <c r="C45" t="s">
        <v>210</v>
      </c>
      <c r="D45" t="s">
        <v>31</v>
      </c>
      <c r="E45" t="s">
        <v>162</v>
      </c>
      <c r="G45" s="30">
        <v>45561.942361111112</v>
      </c>
      <c r="H45">
        <v>131</v>
      </c>
    </row>
    <row r="46" spans="1:8" x14ac:dyDescent="0.2">
      <c r="B46" t="s">
        <v>11</v>
      </c>
      <c r="C46" t="s">
        <v>211</v>
      </c>
      <c r="D46" t="s">
        <v>55</v>
      </c>
      <c r="E46" t="s">
        <v>162</v>
      </c>
      <c r="G46" s="30">
        <v>45561.948611111111</v>
      </c>
      <c r="H46">
        <v>40</v>
      </c>
    </row>
    <row r="47" spans="1:8" x14ac:dyDescent="0.2">
      <c r="A47" t="s">
        <v>11</v>
      </c>
      <c r="B47" t="s">
        <v>11</v>
      </c>
      <c r="C47" t="s">
        <v>212</v>
      </c>
      <c r="D47" t="s">
        <v>44</v>
      </c>
      <c r="E47" t="s">
        <v>162</v>
      </c>
      <c r="G47" s="30">
        <v>45561.95416666667</v>
      </c>
      <c r="H47">
        <v>15</v>
      </c>
    </row>
    <row r="48" spans="1:8" x14ac:dyDescent="0.2">
      <c r="B48" t="s">
        <v>11</v>
      </c>
      <c r="C48" t="s">
        <v>213</v>
      </c>
      <c r="D48" t="s">
        <v>53</v>
      </c>
      <c r="E48" t="s">
        <v>162</v>
      </c>
      <c r="G48" s="30">
        <v>45561.960416666669</v>
      </c>
      <c r="H48">
        <v>9</v>
      </c>
    </row>
    <row r="49" spans="2:8" x14ac:dyDescent="0.2">
      <c r="C49" t="s">
        <v>214</v>
      </c>
      <c r="D49" t="s">
        <v>16</v>
      </c>
      <c r="E49" t="s">
        <v>162</v>
      </c>
      <c r="G49" s="30">
        <v>45561.966666666667</v>
      </c>
      <c r="H49">
        <v>2094</v>
      </c>
    </row>
    <row r="50" spans="2:8" x14ac:dyDescent="0.2">
      <c r="B50" t="s">
        <v>11</v>
      </c>
      <c r="C50" t="s">
        <v>215</v>
      </c>
      <c r="D50" t="s">
        <v>45</v>
      </c>
      <c r="E50" t="s">
        <v>162</v>
      </c>
      <c r="G50" s="30">
        <v>45561.972222222219</v>
      </c>
      <c r="H50">
        <v>18</v>
      </c>
    </row>
    <row r="51" spans="2:8" x14ac:dyDescent="0.2">
      <c r="B51" t="s">
        <v>11</v>
      </c>
      <c r="C51" t="s">
        <v>216</v>
      </c>
      <c r="D51" t="s">
        <v>46</v>
      </c>
      <c r="E51" t="s">
        <v>162</v>
      </c>
      <c r="G51" s="30">
        <v>45561.978472222225</v>
      </c>
      <c r="H51">
        <v>20</v>
      </c>
    </row>
    <row r="52" spans="2:8" x14ac:dyDescent="0.2">
      <c r="C52" t="s">
        <v>217</v>
      </c>
      <c r="D52" t="s">
        <v>29</v>
      </c>
      <c r="E52" t="s">
        <v>162</v>
      </c>
      <c r="G52" s="30">
        <v>45561.984027777777</v>
      </c>
      <c r="H52">
        <v>43</v>
      </c>
    </row>
    <row r="53" spans="2:8" x14ac:dyDescent="0.2">
      <c r="C53" t="s">
        <v>218</v>
      </c>
      <c r="D53" t="s">
        <v>52</v>
      </c>
      <c r="E53" t="s">
        <v>162</v>
      </c>
      <c r="G53" s="30">
        <v>45561.990277777775</v>
      </c>
      <c r="H53">
        <v>7</v>
      </c>
    </row>
    <row r="54" spans="2:8" x14ac:dyDescent="0.2">
      <c r="C54" t="s">
        <v>219</v>
      </c>
      <c r="D54" t="s">
        <v>27</v>
      </c>
      <c r="E54" t="s">
        <v>162</v>
      </c>
      <c r="G54" s="30">
        <v>45561.995833333334</v>
      </c>
      <c r="H54">
        <v>2344</v>
      </c>
    </row>
    <row r="55" spans="2:8" x14ac:dyDescent="0.2">
      <c r="C55" t="s">
        <v>220</v>
      </c>
      <c r="D55" t="s">
        <v>59</v>
      </c>
      <c r="E55" t="s">
        <v>162</v>
      </c>
      <c r="G55" s="30">
        <v>45562.002083333333</v>
      </c>
      <c r="H55">
        <v>1625</v>
      </c>
    </row>
    <row r="56" spans="2:8" x14ac:dyDescent="0.2">
      <c r="C56" t="s">
        <v>221</v>
      </c>
      <c r="D56" t="s">
        <v>60</v>
      </c>
      <c r="E56" t="s">
        <v>162</v>
      </c>
      <c r="G56" s="30">
        <v>45562.008333333331</v>
      </c>
      <c r="H56">
        <v>3511</v>
      </c>
    </row>
    <row r="57" spans="2:8" x14ac:dyDescent="0.2">
      <c r="C57" t="s">
        <v>222</v>
      </c>
      <c r="D57" t="s">
        <v>64</v>
      </c>
      <c r="E57" t="s">
        <v>162</v>
      </c>
      <c r="G57" s="30">
        <v>45562.013888888891</v>
      </c>
      <c r="H57">
        <v>13879</v>
      </c>
    </row>
    <row r="58" spans="2:8" x14ac:dyDescent="0.2">
      <c r="C58" t="s">
        <v>223</v>
      </c>
      <c r="D58" t="s">
        <v>17</v>
      </c>
      <c r="E58" t="s">
        <v>162</v>
      </c>
      <c r="G58" s="30">
        <v>45562.020138888889</v>
      </c>
      <c r="H58">
        <v>5091</v>
      </c>
    </row>
    <row r="59" spans="2:8" x14ac:dyDescent="0.2">
      <c r="C59" t="s">
        <v>224</v>
      </c>
      <c r="D59" t="s">
        <v>63</v>
      </c>
      <c r="E59" t="s">
        <v>162</v>
      </c>
      <c r="G59" s="30">
        <v>45562.026388888888</v>
      </c>
      <c r="H59">
        <v>10426</v>
      </c>
    </row>
    <row r="60" spans="2:8" x14ac:dyDescent="0.2">
      <c r="C60" t="s">
        <v>225</v>
      </c>
      <c r="D60" t="s">
        <v>19</v>
      </c>
      <c r="E60" t="s">
        <v>162</v>
      </c>
      <c r="G60" s="30">
        <v>45562.031944444447</v>
      </c>
      <c r="H60">
        <v>9455</v>
      </c>
    </row>
    <row r="61" spans="2:8" x14ac:dyDescent="0.2">
      <c r="C61" t="s">
        <v>226</v>
      </c>
      <c r="D61" t="s">
        <v>18</v>
      </c>
      <c r="E61" t="s">
        <v>162</v>
      </c>
      <c r="G61" s="30">
        <v>45562.038194444445</v>
      </c>
      <c r="H61">
        <v>10677</v>
      </c>
    </row>
    <row r="62" spans="2:8" x14ac:dyDescent="0.2">
      <c r="C62" t="s">
        <v>227</v>
      </c>
      <c r="D62" t="s">
        <v>62</v>
      </c>
      <c r="E62" t="s">
        <v>162</v>
      </c>
      <c r="G62" s="30">
        <v>45562.043749999997</v>
      </c>
      <c r="H62">
        <v>1299</v>
      </c>
    </row>
    <row r="63" spans="2:8" x14ac:dyDescent="0.2">
      <c r="C63" t="s">
        <v>228</v>
      </c>
      <c r="D63" t="s">
        <v>9</v>
      </c>
      <c r="E63" t="s">
        <v>162</v>
      </c>
      <c r="G63" s="30">
        <v>45562.05</v>
      </c>
      <c r="H63">
        <v>4320</v>
      </c>
    </row>
    <row r="64" spans="2:8" x14ac:dyDescent="0.2">
      <c r="C64" t="s">
        <v>229</v>
      </c>
      <c r="D64" t="s">
        <v>4</v>
      </c>
      <c r="E64" t="s">
        <v>162</v>
      </c>
      <c r="G64" s="30">
        <v>45562.055555555555</v>
      </c>
      <c r="H64">
        <v>28459</v>
      </c>
    </row>
    <row r="65" spans="2:8" x14ac:dyDescent="0.2">
      <c r="C65" t="s">
        <v>230</v>
      </c>
      <c r="D65" t="s">
        <v>7</v>
      </c>
      <c r="E65" t="s">
        <v>162</v>
      </c>
      <c r="G65" s="30">
        <v>45562.061805555553</v>
      </c>
      <c r="H65">
        <v>2399</v>
      </c>
    </row>
    <row r="66" spans="2:8" x14ac:dyDescent="0.2">
      <c r="C66" t="s">
        <v>231</v>
      </c>
      <c r="D66" t="s">
        <v>8</v>
      </c>
      <c r="E66" t="s">
        <v>162</v>
      </c>
      <c r="G66" s="30">
        <v>45562.068055555559</v>
      </c>
      <c r="H66">
        <v>1540</v>
      </c>
    </row>
    <row r="67" spans="2:8" x14ac:dyDescent="0.2">
      <c r="C67" t="s">
        <v>232</v>
      </c>
      <c r="D67" t="s">
        <v>6</v>
      </c>
      <c r="E67" t="s">
        <v>162</v>
      </c>
      <c r="G67" s="30">
        <v>45562.073611111111</v>
      </c>
      <c r="H67">
        <v>9756</v>
      </c>
    </row>
    <row r="68" spans="2:8" x14ac:dyDescent="0.2">
      <c r="C68" t="s">
        <v>233</v>
      </c>
      <c r="D68" t="s">
        <v>5</v>
      </c>
      <c r="E68" t="s">
        <v>162</v>
      </c>
      <c r="G68" s="30">
        <v>45562.079861111109</v>
      </c>
      <c r="H68">
        <v>10008</v>
      </c>
    </row>
    <row r="69" spans="2:8" x14ac:dyDescent="0.2">
      <c r="B69" t="s">
        <v>11</v>
      </c>
      <c r="C69" t="s">
        <v>234</v>
      </c>
      <c r="D69" t="s">
        <v>235</v>
      </c>
      <c r="E69" t="s">
        <v>162</v>
      </c>
      <c r="G69" s="30">
        <v>45562.091666666667</v>
      </c>
      <c r="H69">
        <v>26</v>
      </c>
    </row>
    <row r="70" spans="2:8" x14ac:dyDescent="0.2">
      <c r="B70" t="s">
        <v>11</v>
      </c>
      <c r="C70" t="s">
        <v>71</v>
      </c>
      <c r="D70" t="s">
        <v>236</v>
      </c>
      <c r="E70" t="s">
        <v>162</v>
      </c>
      <c r="G70" s="30">
        <v>45562.097916666666</v>
      </c>
      <c r="H70">
        <v>150</v>
      </c>
    </row>
    <row r="71" spans="2:8" x14ac:dyDescent="0.2">
      <c r="B71" t="s">
        <v>11</v>
      </c>
      <c r="C71" t="s">
        <v>72</v>
      </c>
      <c r="D71" t="s">
        <v>237</v>
      </c>
      <c r="E71" t="s">
        <v>162</v>
      </c>
      <c r="G71" s="30">
        <v>45562.103472222225</v>
      </c>
      <c r="H71">
        <v>30</v>
      </c>
    </row>
    <row r="72" spans="2:8" x14ac:dyDescent="0.2">
      <c r="B72" t="s">
        <v>11</v>
      </c>
      <c r="C72" t="s">
        <v>73</v>
      </c>
      <c r="D72" t="s">
        <v>234</v>
      </c>
      <c r="E72" t="s">
        <v>162</v>
      </c>
      <c r="G72" s="30">
        <v>45562.109722222223</v>
      </c>
      <c r="H72">
        <v>76</v>
      </c>
    </row>
    <row r="73" spans="2:8" x14ac:dyDescent="0.2">
      <c r="C73" t="s">
        <v>74</v>
      </c>
      <c r="D73" t="s">
        <v>71</v>
      </c>
      <c r="E73" t="s">
        <v>162</v>
      </c>
      <c r="G73" s="30">
        <v>45562.115277777775</v>
      </c>
      <c r="H73">
        <v>326</v>
      </c>
    </row>
    <row r="74" spans="2:8" x14ac:dyDescent="0.2">
      <c r="C74" t="s">
        <v>75</v>
      </c>
      <c r="D74" t="s">
        <v>72</v>
      </c>
      <c r="E74" t="s">
        <v>162</v>
      </c>
      <c r="G74" s="30">
        <v>45562.121527777781</v>
      </c>
      <c r="H74">
        <v>2696</v>
      </c>
    </row>
    <row r="75" spans="2:8" x14ac:dyDescent="0.2">
      <c r="C75" t="s">
        <v>238</v>
      </c>
      <c r="D75" t="s">
        <v>73</v>
      </c>
      <c r="E75" t="s">
        <v>162</v>
      </c>
      <c r="G75" s="30">
        <v>45562.12777777778</v>
      </c>
      <c r="H75">
        <v>16919</v>
      </c>
    </row>
    <row r="76" spans="2:8" x14ac:dyDescent="0.2">
      <c r="C76" t="s">
        <v>76</v>
      </c>
      <c r="D76" t="s">
        <v>74</v>
      </c>
      <c r="E76" t="s">
        <v>162</v>
      </c>
      <c r="G76" s="30">
        <v>45562.133333333331</v>
      </c>
      <c r="H76">
        <v>26213</v>
      </c>
    </row>
    <row r="77" spans="2:8" x14ac:dyDescent="0.2">
      <c r="C77" t="s">
        <v>239</v>
      </c>
      <c r="D77" t="s">
        <v>75</v>
      </c>
      <c r="E77" t="s">
        <v>162</v>
      </c>
      <c r="G77" s="30">
        <v>45562.13958333333</v>
      </c>
      <c r="H77">
        <v>214255</v>
      </c>
    </row>
    <row r="78" spans="2:8" x14ac:dyDescent="0.2">
      <c r="C78" t="s">
        <v>240</v>
      </c>
      <c r="D78" t="s">
        <v>238</v>
      </c>
      <c r="E78" t="s">
        <v>162</v>
      </c>
      <c r="G78" s="30">
        <v>45562.145138888889</v>
      </c>
      <c r="H78">
        <v>197228</v>
      </c>
    </row>
    <row r="79" spans="2:8" x14ac:dyDescent="0.2">
      <c r="C79" t="s">
        <v>240</v>
      </c>
      <c r="D79" t="s">
        <v>76</v>
      </c>
      <c r="E79" t="s">
        <v>162</v>
      </c>
      <c r="G79" s="30">
        <v>45562.151388888888</v>
      </c>
      <c r="H79">
        <v>2377882</v>
      </c>
    </row>
    <row r="80" spans="2:8" x14ac:dyDescent="0.2">
      <c r="C80" t="s">
        <v>240</v>
      </c>
      <c r="D80" t="s">
        <v>239</v>
      </c>
      <c r="E80" t="s">
        <v>162</v>
      </c>
      <c r="G80" s="30">
        <v>45562.156944444447</v>
      </c>
      <c r="H80">
        <v>3000962</v>
      </c>
    </row>
    <row r="81" spans="2:8" x14ac:dyDescent="0.2">
      <c r="B81" t="s">
        <v>11</v>
      </c>
      <c r="C81" t="s">
        <v>241</v>
      </c>
      <c r="D81" t="s">
        <v>96</v>
      </c>
      <c r="E81" t="s">
        <v>162</v>
      </c>
      <c r="G81" s="30">
        <v>45562.169444444444</v>
      </c>
      <c r="H81">
        <v>295</v>
      </c>
    </row>
    <row r="82" spans="2:8" x14ac:dyDescent="0.2">
      <c r="B82" t="s">
        <v>11</v>
      </c>
      <c r="C82" t="s">
        <v>242</v>
      </c>
      <c r="D82" t="s">
        <v>97</v>
      </c>
      <c r="E82" t="s">
        <v>162</v>
      </c>
      <c r="G82" s="30">
        <v>45562.175000000003</v>
      </c>
      <c r="H82">
        <v>293</v>
      </c>
    </row>
    <row r="83" spans="2:8" x14ac:dyDescent="0.2">
      <c r="B83" t="s">
        <v>11</v>
      </c>
      <c r="C83" t="s">
        <v>243</v>
      </c>
      <c r="D83" t="s">
        <v>98</v>
      </c>
      <c r="E83" t="s">
        <v>162</v>
      </c>
      <c r="G83" s="30">
        <v>45562.181250000001</v>
      </c>
      <c r="H83">
        <v>267</v>
      </c>
    </row>
    <row r="84" spans="2:8" x14ac:dyDescent="0.2">
      <c r="C84" t="s">
        <v>244</v>
      </c>
      <c r="D84" t="s">
        <v>99</v>
      </c>
      <c r="E84" t="s">
        <v>162</v>
      </c>
      <c r="G84" s="30">
        <v>45562.186805555553</v>
      </c>
      <c r="H84">
        <v>289</v>
      </c>
    </row>
    <row r="85" spans="2:8" x14ac:dyDescent="0.2">
      <c r="B85" t="s">
        <v>11</v>
      </c>
      <c r="C85" t="s">
        <v>245</v>
      </c>
      <c r="D85" t="s">
        <v>100</v>
      </c>
      <c r="E85" t="s">
        <v>162</v>
      </c>
      <c r="G85" s="30">
        <v>45562.193055555559</v>
      </c>
      <c r="H85">
        <v>332</v>
      </c>
    </row>
    <row r="86" spans="2:8" x14ac:dyDescent="0.2">
      <c r="C86" t="s">
        <v>246</v>
      </c>
      <c r="D86" t="s">
        <v>101</v>
      </c>
      <c r="E86" t="s">
        <v>162</v>
      </c>
      <c r="G86" s="30">
        <v>45562.199305555558</v>
      </c>
      <c r="H86">
        <v>313</v>
      </c>
    </row>
    <row r="87" spans="2:8" x14ac:dyDescent="0.2">
      <c r="C87" t="s">
        <v>247</v>
      </c>
      <c r="D87" t="s">
        <v>102</v>
      </c>
      <c r="E87" t="s">
        <v>162</v>
      </c>
      <c r="G87" s="30">
        <v>45562.204861111109</v>
      </c>
      <c r="H87">
        <v>305</v>
      </c>
    </row>
    <row r="88" spans="2:8" x14ac:dyDescent="0.2">
      <c r="B88" t="s">
        <v>11</v>
      </c>
      <c r="C88" t="s">
        <v>248</v>
      </c>
      <c r="D88" t="s">
        <v>103</v>
      </c>
      <c r="E88" t="s">
        <v>162</v>
      </c>
      <c r="G88" s="30">
        <v>45562.211111111108</v>
      </c>
      <c r="H88">
        <v>296</v>
      </c>
    </row>
    <row r="89" spans="2:8" x14ac:dyDescent="0.2">
      <c r="C89" t="s">
        <v>249</v>
      </c>
      <c r="D89" t="s">
        <v>104</v>
      </c>
      <c r="E89" t="s">
        <v>162</v>
      </c>
      <c r="G89" s="30">
        <v>45562.216666666667</v>
      </c>
      <c r="H89">
        <v>304</v>
      </c>
    </row>
    <row r="90" spans="2:8" x14ac:dyDescent="0.2">
      <c r="B90" t="s">
        <v>11</v>
      </c>
      <c r="C90" t="s">
        <v>249</v>
      </c>
      <c r="D90" t="s">
        <v>105</v>
      </c>
      <c r="E90" t="s">
        <v>162</v>
      </c>
      <c r="G90" s="30">
        <v>45562.222916666666</v>
      </c>
      <c r="H90">
        <v>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al setup</vt:lpstr>
      <vt:lpstr>Baccatin III quantification</vt:lpstr>
      <vt:lpstr>Calibration</vt:lpstr>
      <vt:lpstr>LoD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Liu</dc:creator>
  <cp:lastModifiedBy>Jack Liu</cp:lastModifiedBy>
  <dcterms:created xsi:type="dcterms:W3CDTF">2024-09-28T06:58:12Z</dcterms:created>
  <dcterms:modified xsi:type="dcterms:W3CDTF">2024-09-30T07:40:07Z</dcterms:modified>
</cp:coreProperties>
</file>